
<file path=[Content_Types].xml><?xml version="1.0" encoding="utf-8"?>
<Types xmlns="http://schemas.openxmlformats.org/package/2006/content-type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autoCompressPictures="0" defaultThemeVersion="166925"/>
  <mc:AlternateContent xmlns:mc="http://schemas.openxmlformats.org/markup-compatibility/2006">
    <mc:Choice Requires="x15">
      <x15ac:absPath xmlns:x15ac="http://schemas.microsoft.com/office/spreadsheetml/2010/11/ac" url="/Users/pepi/Dropbox (González Lab)/Gonzalez Lab/MIRIAM/Manuscript_immunity_GB/To be submitted/R01/"/>
    </mc:Choice>
  </mc:AlternateContent>
  <xr:revisionPtr revIDLastSave="0" documentId="13_ncr:1_{8AD40216-9C3E-A147-8CB9-821877DCC406}" xr6:coauthVersionLast="36" xr6:coauthVersionMax="36" xr10:uidLastSave="{00000000-0000-0000-0000-000000000000}"/>
  <bookViews>
    <workbookView xWindow="0" yWindow="1980" windowWidth="28800" windowHeight="15940" activeTab="3" xr2:uid="{00000000-000D-0000-FFFF-FFFF00000000}"/>
  </bookViews>
  <sheets>
    <sheet name="2A" sheetId="1" r:id="rId1"/>
    <sheet name=" 2B" sheetId="5" r:id="rId2"/>
    <sheet name=" 2C" sheetId="6" r:id="rId3"/>
    <sheet name="2D" sheetId="7" r:id="rId4"/>
  </sheets>
  <definedNames>
    <definedName name="_xlnm.Print_Area" localSheetId="0">'2A'!$A$2:$K$12</definedName>
  </definedNames>
  <calcPr calcId="181029"/>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E425" i="6" l="1"/>
  <c r="F425" i="6"/>
  <c r="G425" i="6"/>
  <c r="H425" i="6"/>
  <c r="I425" i="6"/>
  <c r="J425" i="6"/>
  <c r="K425" i="6"/>
  <c r="L425" i="6"/>
  <c r="M425" i="6"/>
  <c r="N425" i="6"/>
  <c r="O425" i="6"/>
  <c r="P425" i="6"/>
  <c r="Q425" i="6"/>
  <c r="R425" i="6"/>
  <c r="S425" i="6"/>
  <c r="E424" i="6"/>
  <c r="F424" i="6"/>
  <c r="G424" i="6"/>
  <c r="H424" i="6"/>
  <c r="I424" i="6"/>
  <c r="J424" i="6"/>
  <c r="K424" i="6"/>
  <c r="L424" i="6"/>
  <c r="M424" i="6"/>
  <c r="N424" i="6"/>
  <c r="O424" i="6"/>
  <c r="P424" i="6"/>
  <c r="Q424" i="6"/>
  <c r="R424" i="6"/>
  <c r="S424" i="6"/>
  <c r="E423" i="6"/>
  <c r="F423" i="6"/>
  <c r="G423" i="6"/>
  <c r="H423" i="6"/>
  <c r="I423" i="6"/>
  <c r="J423" i="6"/>
  <c r="K423" i="6"/>
  <c r="L423" i="6"/>
  <c r="M423" i="6"/>
  <c r="N423" i="6"/>
  <c r="O423" i="6"/>
  <c r="P423" i="6"/>
  <c r="Q423" i="6"/>
  <c r="R423" i="6"/>
  <c r="S423" i="6"/>
  <c r="E422" i="6"/>
  <c r="F422" i="6"/>
  <c r="G422" i="6"/>
  <c r="H422" i="6"/>
  <c r="I422" i="6"/>
  <c r="J422" i="6"/>
  <c r="K422" i="6"/>
  <c r="L422" i="6"/>
  <c r="M422" i="6"/>
  <c r="N422" i="6"/>
  <c r="O422" i="6"/>
  <c r="P422" i="6"/>
  <c r="Q422" i="6"/>
  <c r="R422" i="6"/>
  <c r="S422" i="6"/>
  <c r="D425" i="6"/>
  <c r="D424" i="6"/>
  <c r="D423" i="6"/>
  <c r="D422" i="6"/>
  <c r="E418" i="6"/>
  <c r="F418" i="6"/>
  <c r="G418" i="6"/>
  <c r="H418" i="6"/>
  <c r="I418" i="6"/>
  <c r="J418" i="6"/>
  <c r="K418" i="6"/>
  <c r="L418" i="6"/>
  <c r="M418" i="6"/>
  <c r="N418" i="6"/>
  <c r="O418" i="6"/>
  <c r="P418" i="6"/>
  <c r="Q418" i="6"/>
  <c r="R418" i="6"/>
  <c r="S418" i="6"/>
  <c r="E417" i="6"/>
  <c r="F417" i="6"/>
  <c r="G417" i="6"/>
  <c r="H417" i="6"/>
  <c r="I417" i="6"/>
  <c r="J417" i="6"/>
  <c r="K417" i="6"/>
  <c r="L417" i="6"/>
  <c r="M417" i="6"/>
  <c r="N417" i="6"/>
  <c r="O417" i="6"/>
  <c r="P417" i="6"/>
  <c r="Q417" i="6"/>
  <c r="R417" i="6"/>
  <c r="S417" i="6"/>
  <c r="E416" i="6"/>
  <c r="F416" i="6"/>
  <c r="G416" i="6"/>
  <c r="H416" i="6"/>
  <c r="I416" i="6"/>
  <c r="J416" i="6"/>
  <c r="K416" i="6"/>
  <c r="L416" i="6"/>
  <c r="M416" i="6"/>
  <c r="N416" i="6"/>
  <c r="O416" i="6"/>
  <c r="P416" i="6"/>
  <c r="Q416" i="6"/>
  <c r="R416" i="6"/>
  <c r="S416" i="6"/>
  <c r="E415" i="6"/>
  <c r="F415" i="6"/>
  <c r="G415" i="6"/>
  <c r="H415" i="6"/>
  <c r="I415" i="6"/>
  <c r="J415" i="6"/>
  <c r="K415" i="6"/>
  <c r="L415" i="6"/>
  <c r="M415" i="6"/>
  <c r="N415" i="6"/>
  <c r="O415" i="6"/>
  <c r="P415" i="6"/>
  <c r="Q415" i="6"/>
  <c r="R415" i="6"/>
  <c r="S415" i="6"/>
  <c r="D418" i="6"/>
  <c r="D417" i="6"/>
  <c r="D416" i="6"/>
  <c r="D415" i="6"/>
  <c r="S421" i="6"/>
  <c r="R421" i="6"/>
  <c r="Q421" i="6"/>
  <c r="P421" i="6"/>
  <c r="O421" i="6"/>
  <c r="N421" i="6"/>
  <c r="L421" i="6"/>
  <c r="S414" i="6"/>
  <c r="R414" i="6"/>
  <c r="Q414" i="6"/>
  <c r="P414" i="6"/>
  <c r="O414" i="6"/>
  <c r="N414" i="6"/>
  <c r="L414" i="6"/>
  <c r="S384" i="6"/>
  <c r="R384" i="6"/>
  <c r="Q384" i="6"/>
  <c r="P384" i="6"/>
  <c r="O384" i="6"/>
  <c r="N384" i="6"/>
  <c r="L384" i="6"/>
  <c r="N367" i="6"/>
  <c r="E377" i="6"/>
  <c r="F377" i="6"/>
  <c r="G377" i="6"/>
  <c r="H377" i="6"/>
  <c r="I377" i="6"/>
  <c r="J377" i="6"/>
  <c r="K377" i="6"/>
  <c r="L377" i="6"/>
  <c r="M377" i="6"/>
  <c r="N377" i="6"/>
  <c r="O377" i="6"/>
  <c r="E376" i="6"/>
  <c r="F376" i="6"/>
  <c r="G376" i="6"/>
  <c r="H376" i="6"/>
  <c r="I376" i="6"/>
  <c r="J376" i="6"/>
  <c r="K376" i="6"/>
  <c r="L376" i="6"/>
  <c r="M376" i="6"/>
  <c r="N376" i="6"/>
  <c r="O376" i="6"/>
  <c r="E375" i="6"/>
  <c r="F375" i="6"/>
  <c r="G375" i="6"/>
  <c r="H375" i="6"/>
  <c r="I375" i="6"/>
  <c r="J375" i="6"/>
  <c r="K375" i="6"/>
  <c r="L375" i="6"/>
  <c r="M375" i="6"/>
  <c r="N375" i="6"/>
  <c r="O375" i="6"/>
  <c r="E374" i="6"/>
  <c r="F374" i="6"/>
  <c r="G374" i="6"/>
  <c r="H374" i="6"/>
  <c r="I374" i="6"/>
  <c r="J374" i="6"/>
  <c r="K374" i="6"/>
  <c r="L374" i="6"/>
  <c r="M374" i="6"/>
  <c r="N374" i="6"/>
  <c r="O374" i="6"/>
  <c r="D377" i="6"/>
  <c r="D376" i="6"/>
  <c r="D375" i="6"/>
  <c r="D374" i="6"/>
  <c r="E370" i="6"/>
  <c r="F370" i="6"/>
  <c r="G370" i="6"/>
  <c r="H370" i="6"/>
  <c r="I370" i="6"/>
  <c r="J370" i="6"/>
  <c r="K370" i="6"/>
  <c r="L370" i="6"/>
  <c r="M370" i="6"/>
  <c r="N370" i="6"/>
  <c r="O370" i="6"/>
  <c r="E369" i="6"/>
  <c r="F369" i="6"/>
  <c r="G369" i="6"/>
  <c r="H369" i="6"/>
  <c r="I369" i="6"/>
  <c r="J369" i="6"/>
  <c r="K369" i="6"/>
  <c r="L369" i="6"/>
  <c r="M369" i="6"/>
  <c r="N369" i="6"/>
  <c r="O369" i="6"/>
  <c r="E368" i="6"/>
  <c r="F368" i="6"/>
  <c r="G368" i="6"/>
  <c r="H368" i="6"/>
  <c r="I368" i="6"/>
  <c r="J368" i="6"/>
  <c r="K368" i="6"/>
  <c r="L368" i="6"/>
  <c r="M368" i="6"/>
  <c r="N368" i="6"/>
  <c r="O368" i="6"/>
  <c r="E367" i="6"/>
  <c r="F367" i="6"/>
  <c r="G367" i="6"/>
  <c r="H367" i="6"/>
  <c r="I367" i="6"/>
  <c r="J367" i="6"/>
  <c r="K367" i="6"/>
  <c r="L367" i="6"/>
  <c r="M367" i="6"/>
  <c r="O367" i="6"/>
  <c r="D370" i="6"/>
  <c r="D369" i="6"/>
  <c r="D368" i="6"/>
  <c r="D367" i="6"/>
  <c r="E328" i="6"/>
  <c r="F328" i="6"/>
  <c r="G328" i="6"/>
  <c r="H328" i="6"/>
  <c r="I328" i="6"/>
  <c r="J328" i="6"/>
  <c r="K328" i="6"/>
  <c r="L328" i="6"/>
  <c r="M328" i="6"/>
  <c r="N328" i="6"/>
  <c r="O328" i="6"/>
  <c r="P328" i="6"/>
  <c r="E327" i="6"/>
  <c r="F327" i="6"/>
  <c r="G327" i="6"/>
  <c r="H327" i="6"/>
  <c r="I327" i="6"/>
  <c r="J327" i="6"/>
  <c r="K327" i="6"/>
  <c r="L327" i="6"/>
  <c r="M327" i="6"/>
  <c r="N327" i="6"/>
  <c r="O327" i="6"/>
  <c r="P327" i="6"/>
  <c r="E326" i="6"/>
  <c r="F326" i="6"/>
  <c r="G326" i="6"/>
  <c r="H326" i="6"/>
  <c r="I326" i="6"/>
  <c r="J326" i="6"/>
  <c r="K326" i="6"/>
  <c r="L326" i="6"/>
  <c r="M326" i="6"/>
  <c r="N326" i="6"/>
  <c r="O326" i="6"/>
  <c r="P326" i="6"/>
  <c r="E325" i="6"/>
  <c r="F325" i="6"/>
  <c r="G325" i="6"/>
  <c r="H325" i="6"/>
  <c r="I325" i="6"/>
  <c r="J325" i="6"/>
  <c r="K325" i="6"/>
  <c r="L325" i="6"/>
  <c r="M325" i="6"/>
  <c r="N325" i="6"/>
  <c r="O325" i="6"/>
  <c r="P325" i="6"/>
  <c r="D328" i="6"/>
  <c r="D327" i="6"/>
  <c r="D326" i="6"/>
  <c r="D325" i="6"/>
  <c r="E321" i="6"/>
  <c r="F321" i="6"/>
  <c r="G321" i="6"/>
  <c r="H321" i="6"/>
  <c r="I321" i="6"/>
  <c r="J321" i="6"/>
  <c r="K321" i="6"/>
  <c r="L321" i="6"/>
  <c r="M321" i="6"/>
  <c r="N321" i="6"/>
  <c r="O321" i="6"/>
  <c r="P321" i="6"/>
  <c r="E320" i="6"/>
  <c r="F320" i="6"/>
  <c r="G320" i="6"/>
  <c r="H320" i="6"/>
  <c r="I320" i="6"/>
  <c r="J320" i="6"/>
  <c r="K320" i="6"/>
  <c r="L320" i="6"/>
  <c r="M320" i="6"/>
  <c r="N320" i="6"/>
  <c r="O320" i="6"/>
  <c r="P320" i="6"/>
  <c r="E319" i="6"/>
  <c r="F319" i="6"/>
  <c r="G319" i="6"/>
  <c r="H319" i="6"/>
  <c r="I319" i="6"/>
  <c r="J319" i="6"/>
  <c r="K319" i="6"/>
  <c r="L319" i="6"/>
  <c r="M319" i="6"/>
  <c r="N319" i="6"/>
  <c r="O319" i="6"/>
  <c r="P319" i="6"/>
  <c r="E318" i="6"/>
  <c r="F318" i="6"/>
  <c r="G318" i="6"/>
  <c r="H318" i="6"/>
  <c r="I318" i="6"/>
  <c r="J318" i="6"/>
  <c r="K318" i="6"/>
  <c r="L318" i="6"/>
  <c r="M318" i="6"/>
  <c r="N318" i="6"/>
  <c r="O318" i="6"/>
  <c r="P318" i="6"/>
  <c r="D321" i="6"/>
  <c r="D320" i="6"/>
  <c r="D319" i="6"/>
  <c r="D318" i="6"/>
  <c r="L324" i="6"/>
  <c r="M324" i="6" s="1"/>
  <c r="N324" i="6" s="1"/>
  <c r="O324" i="6" s="1"/>
  <c r="P324" i="6" s="1"/>
  <c r="H324" i="6"/>
  <c r="I324" i="6" s="1"/>
  <c r="J324" i="6" s="1"/>
  <c r="L317" i="6"/>
  <c r="M317" i="6" s="1"/>
  <c r="N317" i="6" s="1"/>
  <c r="O317" i="6" s="1"/>
  <c r="P317" i="6" s="1"/>
  <c r="H317" i="6"/>
  <c r="I317" i="6" s="1"/>
  <c r="J317" i="6" s="1"/>
  <c r="L291" i="6"/>
  <c r="M291" i="6" s="1"/>
  <c r="N291" i="6" s="1"/>
  <c r="O291" i="6" s="1"/>
  <c r="P291" i="6" s="1"/>
  <c r="H291" i="6"/>
  <c r="I291" i="6" s="1"/>
  <c r="J291" i="6" s="1"/>
  <c r="P274" i="6"/>
  <c r="E284" i="6"/>
  <c r="F284" i="6"/>
  <c r="G284" i="6"/>
  <c r="H284" i="6"/>
  <c r="I284" i="6"/>
  <c r="J284" i="6"/>
  <c r="K284" i="6"/>
  <c r="L284" i="6"/>
  <c r="M284" i="6"/>
  <c r="N284" i="6"/>
  <c r="O284" i="6"/>
  <c r="P284" i="6"/>
  <c r="Q284" i="6"/>
  <c r="E283" i="6"/>
  <c r="F283" i="6"/>
  <c r="G283" i="6"/>
  <c r="H283" i="6"/>
  <c r="I283" i="6"/>
  <c r="J283" i="6"/>
  <c r="K283" i="6"/>
  <c r="L283" i="6"/>
  <c r="M283" i="6"/>
  <c r="N283" i="6"/>
  <c r="O283" i="6"/>
  <c r="P283" i="6"/>
  <c r="Q283" i="6"/>
  <c r="E282" i="6"/>
  <c r="F282" i="6"/>
  <c r="G282" i="6"/>
  <c r="H282" i="6"/>
  <c r="I282" i="6"/>
  <c r="J282" i="6"/>
  <c r="K282" i="6"/>
  <c r="L282" i="6"/>
  <c r="M282" i="6"/>
  <c r="N282" i="6"/>
  <c r="O282" i="6"/>
  <c r="P282" i="6"/>
  <c r="Q282" i="6"/>
  <c r="E281" i="6"/>
  <c r="F281" i="6"/>
  <c r="G281" i="6"/>
  <c r="H281" i="6"/>
  <c r="I281" i="6"/>
  <c r="J281" i="6"/>
  <c r="K281" i="6"/>
  <c r="L281" i="6"/>
  <c r="M281" i="6"/>
  <c r="N281" i="6"/>
  <c r="O281" i="6"/>
  <c r="P281" i="6"/>
  <c r="Q281" i="6"/>
  <c r="D284" i="6"/>
  <c r="D283" i="6"/>
  <c r="D282" i="6"/>
  <c r="D281" i="6"/>
  <c r="E277" i="6"/>
  <c r="F277" i="6"/>
  <c r="G277" i="6"/>
  <c r="H277" i="6"/>
  <c r="I277" i="6"/>
  <c r="J277" i="6"/>
  <c r="K277" i="6"/>
  <c r="L277" i="6"/>
  <c r="M277" i="6"/>
  <c r="N277" i="6"/>
  <c r="O277" i="6"/>
  <c r="P277" i="6"/>
  <c r="Q277" i="6"/>
  <c r="E276" i="6"/>
  <c r="F276" i="6"/>
  <c r="G276" i="6"/>
  <c r="H276" i="6"/>
  <c r="I276" i="6"/>
  <c r="J276" i="6"/>
  <c r="K276" i="6"/>
  <c r="L276" i="6"/>
  <c r="M276" i="6"/>
  <c r="N276" i="6"/>
  <c r="O276" i="6"/>
  <c r="P276" i="6"/>
  <c r="Q276" i="6"/>
  <c r="E275" i="6"/>
  <c r="F275" i="6"/>
  <c r="G275" i="6"/>
  <c r="H275" i="6"/>
  <c r="I275" i="6"/>
  <c r="J275" i="6"/>
  <c r="K275" i="6"/>
  <c r="L275" i="6"/>
  <c r="M275" i="6"/>
  <c r="N275" i="6"/>
  <c r="O275" i="6"/>
  <c r="P275" i="6"/>
  <c r="Q275" i="6"/>
  <c r="E274" i="6"/>
  <c r="F274" i="6"/>
  <c r="G274" i="6"/>
  <c r="H274" i="6"/>
  <c r="I274" i="6"/>
  <c r="J274" i="6"/>
  <c r="K274" i="6"/>
  <c r="L274" i="6"/>
  <c r="M274" i="6"/>
  <c r="N274" i="6"/>
  <c r="O274" i="6"/>
  <c r="Q274" i="6"/>
  <c r="D277" i="6"/>
  <c r="D276" i="6"/>
  <c r="D275" i="6"/>
  <c r="D274" i="6"/>
  <c r="I280" i="6"/>
  <c r="J280" i="6"/>
  <c r="K280" i="6" s="1"/>
  <c r="L280" i="6" s="1"/>
  <c r="M280" i="6" s="1"/>
  <c r="N280" i="6" s="1"/>
  <c r="O280" i="6" s="1"/>
  <c r="P280" i="6" s="1"/>
  <c r="Q280" i="6" s="1"/>
  <c r="I273" i="6"/>
  <c r="J273" i="6" s="1"/>
  <c r="K273" i="6" s="1"/>
  <c r="L273" i="6" s="1"/>
  <c r="M273" i="6" s="1"/>
  <c r="N273" i="6" s="1"/>
  <c r="O273" i="6" s="1"/>
  <c r="P273" i="6" s="1"/>
  <c r="Q273" i="6" s="1"/>
  <c r="I241" i="6"/>
  <c r="J241" i="6" s="1"/>
  <c r="K241" i="6" s="1"/>
  <c r="L241" i="6" s="1"/>
  <c r="M241" i="6" s="1"/>
  <c r="N241" i="6" s="1"/>
  <c r="O241" i="6" s="1"/>
  <c r="P241" i="6" s="1"/>
  <c r="Q241" i="6" s="1"/>
  <c r="E230" i="6"/>
  <c r="F230" i="6"/>
  <c r="G230" i="6"/>
  <c r="H230" i="6"/>
  <c r="I230" i="6"/>
  <c r="J230" i="6"/>
  <c r="K230" i="6"/>
  <c r="L230" i="6"/>
  <c r="M230" i="6"/>
  <c r="N230" i="6"/>
  <c r="O230" i="6"/>
  <c r="P230" i="6"/>
  <c r="Q230" i="6"/>
  <c r="R230" i="6"/>
  <c r="S230" i="6"/>
  <c r="T230" i="6"/>
  <c r="U230" i="6"/>
  <c r="D230" i="6"/>
  <c r="D223" i="6"/>
  <c r="E232" i="6"/>
  <c r="F232" i="6"/>
  <c r="G232" i="6"/>
  <c r="H232" i="6"/>
  <c r="I232" i="6"/>
  <c r="J232" i="6"/>
  <c r="K232" i="6"/>
  <c r="L232" i="6"/>
  <c r="M232" i="6"/>
  <c r="N232" i="6"/>
  <c r="O232" i="6"/>
  <c r="P232" i="6"/>
  <c r="Q232" i="6"/>
  <c r="R232" i="6"/>
  <c r="S232" i="6"/>
  <c r="T232" i="6"/>
  <c r="U232" i="6"/>
  <c r="E231" i="6"/>
  <c r="F231" i="6"/>
  <c r="G231" i="6"/>
  <c r="H231" i="6"/>
  <c r="I231" i="6"/>
  <c r="J231" i="6"/>
  <c r="K231" i="6"/>
  <c r="L231" i="6"/>
  <c r="M231" i="6"/>
  <c r="N231" i="6"/>
  <c r="O231" i="6"/>
  <c r="P231" i="6"/>
  <c r="Q231" i="6"/>
  <c r="R231" i="6"/>
  <c r="S231" i="6"/>
  <c r="T231" i="6"/>
  <c r="U231" i="6"/>
  <c r="E229" i="6"/>
  <c r="F229" i="6"/>
  <c r="G229" i="6"/>
  <c r="H229" i="6"/>
  <c r="I229" i="6"/>
  <c r="J229" i="6"/>
  <c r="K229" i="6"/>
  <c r="L229" i="6"/>
  <c r="M229" i="6"/>
  <c r="N229" i="6"/>
  <c r="O229" i="6"/>
  <c r="P229" i="6"/>
  <c r="Q229" i="6"/>
  <c r="R229" i="6"/>
  <c r="S229" i="6"/>
  <c r="T229" i="6"/>
  <c r="U229" i="6"/>
  <c r="D232" i="6"/>
  <c r="D231" i="6"/>
  <c r="D229" i="6"/>
  <c r="E225" i="6"/>
  <c r="F225" i="6"/>
  <c r="G225" i="6"/>
  <c r="H225" i="6"/>
  <c r="I225" i="6"/>
  <c r="J225" i="6"/>
  <c r="K225" i="6"/>
  <c r="L225" i="6"/>
  <c r="M225" i="6"/>
  <c r="N225" i="6"/>
  <c r="O225" i="6"/>
  <c r="P225" i="6"/>
  <c r="Q225" i="6"/>
  <c r="R225" i="6"/>
  <c r="S225" i="6"/>
  <c r="T225" i="6"/>
  <c r="U225" i="6"/>
  <c r="E224" i="6"/>
  <c r="F224" i="6"/>
  <c r="G224" i="6"/>
  <c r="H224" i="6"/>
  <c r="I224" i="6"/>
  <c r="J224" i="6"/>
  <c r="K224" i="6"/>
  <c r="L224" i="6"/>
  <c r="M224" i="6"/>
  <c r="N224" i="6"/>
  <c r="O224" i="6"/>
  <c r="P224" i="6"/>
  <c r="Q224" i="6"/>
  <c r="R224" i="6"/>
  <c r="S224" i="6"/>
  <c r="T224" i="6"/>
  <c r="U224" i="6"/>
  <c r="E223" i="6"/>
  <c r="F223" i="6"/>
  <c r="G223" i="6"/>
  <c r="H223" i="6"/>
  <c r="I223" i="6"/>
  <c r="J223" i="6"/>
  <c r="K223" i="6"/>
  <c r="L223" i="6"/>
  <c r="M223" i="6"/>
  <c r="N223" i="6"/>
  <c r="O223" i="6"/>
  <c r="P223" i="6"/>
  <c r="Q223" i="6"/>
  <c r="R223" i="6"/>
  <c r="S223" i="6"/>
  <c r="T223" i="6"/>
  <c r="U223" i="6"/>
  <c r="E222" i="6"/>
  <c r="F222" i="6"/>
  <c r="G222" i="6"/>
  <c r="H222" i="6"/>
  <c r="I222" i="6"/>
  <c r="J222" i="6"/>
  <c r="K222" i="6"/>
  <c r="L222" i="6"/>
  <c r="M222" i="6"/>
  <c r="N222" i="6"/>
  <c r="O222" i="6"/>
  <c r="P222" i="6"/>
  <c r="Q222" i="6"/>
  <c r="R222" i="6"/>
  <c r="S222" i="6"/>
  <c r="T222" i="6"/>
  <c r="U222" i="6"/>
  <c r="D225" i="6"/>
  <c r="D224" i="6"/>
  <c r="D222" i="6"/>
  <c r="S228" i="6"/>
  <c r="T228" i="6" s="1"/>
  <c r="U228" i="6" s="1"/>
  <c r="R228" i="6"/>
  <c r="Q228" i="6"/>
  <c r="P228" i="6"/>
  <c r="O228" i="6"/>
  <c r="N228" i="6"/>
  <c r="L228" i="6"/>
  <c r="S221" i="6"/>
  <c r="T221" i="6" s="1"/>
  <c r="U221" i="6" s="1"/>
  <c r="R221" i="6"/>
  <c r="Q221" i="6"/>
  <c r="P221" i="6"/>
  <c r="O221" i="6"/>
  <c r="N221" i="6"/>
  <c r="L221" i="6"/>
  <c r="S198" i="6"/>
  <c r="T198" i="6" s="1"/>
  <c r="U198" i="6" s="1"/>
  <c r="R198" i="6"/>
  <c r="Q198" i="6"/>
  <c r="P198" i="6"/>
  <c r="O198" i="6"/>
  <c r="N198" i="6"/>
  <c r="L198" i="6"/>
  <c r="E189" i="6"/>
  <c r="F189" i="6"/>
  <c r="G189" i="6"/>
  <c r="H189" i="6"/>
  <c r="E191" i="6"/>
  <c r="F191" i="6"/>
  <c r="G191" i="6"/>
  <c r="H191" i="6"/>
  <c r="D191" i="6"/>
  <c r="D190" i="6"/>
  <c r="D189" i="6"/>
  <c r="E188" i="6"/>
  <c r="F188" i="6"/>
  <c r="G188" i="6"/>
  <c r="H188" i="6"/>
  <c r="D188" i="6"/>
  <c r="E184" i="6"/>
  <c r="F184" i="6"/>
  <c r="G184" i="6"/>
  <c r="H184" i="6"/>
  <c r="E183" i="6"/>
  <c r="F183" i="6"/>
  <c r="G183" i="6"/>
  <c r="H183" i="6"/>
  <c r="E182" i="6"/>
  <c r="F182" i="6"/>
  <c r="G182" i="6"/>
  <c r="H182" i="6"/>
  <c r="E181" i="6"/>
  <c r="F181" i="6"/>
  <c r="G181" i="6"/>
  <c r="H181" i="6"/>
  <c r="D184" i="6"/>
  <c r="D183" i="6"/>
  <c r="D182" i="6"/>
  <c r="D181" i="6"/>
  <c r="E187" i="6"/>
  <c r="F187" i="6" s="1"/>
  <c r="G187" i="6" s="1"/>
  <c r="H187" i="6" s="1"/>
  <c r="E180" i="6"/>
  <c r="F180" i="6" s="1"/>
  <c r="G180" i="6" s="1"/>
  <c r="H180" i="6" s="1"/>
  <c r="E143" i="6"/>
  <c r="F143" i="6" s="1"/>
  <c r="G143" i="6" s="1"/>
  <c r="H143" i="6" s="1"/>
  <c r="E190" i="6"/>
  <c r="F190" i="6"/>
  <c r="G190" i="6"/>
  <c r="H190" i="6"/>
  <c r="K126" i="6"/>
  <c r="E136" i="6"/>
  <c r="F136" i="6"/>
  <c r="G136" i="6"/>
  <c r="H136" i="6"/>
  <c r="I136" i="6"/>
  <c r="J136" i="6"/>
  <c r="K136" i="6"/>
  <c r="E135" i="6"/>
  <c r="F135" i="6"/>
  <c r="G135" i="6"/>
  <c r="H135" i="6"/>
  <c r="I135" i="6"/>
  <c r="J135" i="6"/>
  <c r="K135" i="6"/>
  <c r="E134" i="6"/>
  <c r="F134" i="6"/>
  <c r="G134" i="6"/>
  <c r="H134" i="6"/>
  <c r="I134" i="6"/>
  <c r="J134" i="6"/>
  <c r="K134" i="6"/>
  <c r="E133" i="6"/>
  <c r="F133" i="6"/>
  <c r="G133" i="6"/>
  <c r="H133" i="6"/>
  <c r="I133" i="6"/>
  <c r="J133" i="6"/>
  <c r="K133" i="6"/>
  <c r="D136" i="6"/>
  <c r="D135" i="6"/>
  <c r="D134" i="6"/>
  <c r="D133" i="6"/>
  <c r="E129" i="6"/>
  <c r="F129" i="6"/>
  <c r="G129" i="6"/>
  <c r="H129" i="6"/>
  <c r="I129" i="6"/>
  <c r="J129" i="6"/>
  <c r="K129" i="6"/>
  <c r="D129" i="6"/>
  <c r="E128" i="6"/>
  <c r="F128" i="6"/>
  <c r="G128" i="6"/>
  <c r="H128" i="6"/>
  <c r="I128" i="6"/>
  <c r="J128" i="6"/>
  <c r="K128" i="6"/>
  <c r="D128" i="6"/>
  <c r="E127" i="6"/>
  <c r="F127" i="6"/>
  <c r="G127" i="6"/>
  <c r="H127" i="6"/>
  <c r="I127" i="6"/>
  <c r="J127" i="6"/>
  <c r="K127" i="6"/>
  <c r="D127" i="6"/>
  <c r="E126" i="6"/>
  <c r="F126" i="6"/>
  <c r="G126" i="6"/>
  <c r="H126" i="6"/>
  <c r="I126" i="6"/>
  <c r="J126" i="6"/>
  <c r="D126" i="6"/>
  <c r="E89" i="6"/>
  <c r="F89" i="6"/>
  <c r="G89" i="6"/>
  <c r="H89" i="6"/>
  <c r="I89" i="6"/>
  <c r="J89" i="6"/>
  <c r="K89" i="6"/>
  <c r="L89" i="6"/>
  <c r="D89" i="6"/>
  <c r="D87" i="6"/>
  <c r="L79" i="6"/>
  <c r="E88" i="6"/>
  <c r="F88" i="6"/>
  <c r="G88" i="6"/>
  <c r="H88" i="6"/>
  <c r="I88" i="6"/>
  <c r="J88" i="6"/>
  <c r="K88" i="6"/>
  <c r="L88" i="6"/>
  <c r="E87" i="6"/>
  <c r="F87" i="6"/>
  <c r="G87" i="6"/>
  <c r="H87" i="6"/>
  <c r="I87" i="6"/>
  <c r="J87" i="6"/>
  <c r="K87" i="6"/>
  <c r="L87" i="6"/>
  <c r="E86" i="6"/>
  <c r="F86" i="6"/>
  <c r="G86" i="6"/>
  <c r="H86" i="6"/>
  <c r="I86" i="6"/>
  <c r="J86" i="6"/>
  <c r="K86" i="6"/>
  <c r="L86" i="6"/>
  <c r="D88" i="6"/>
  <c r="D86" i="6"/>
  <c r="E82" i="6"/>
  <c r="F82" i="6"/>
  <c r="G82" i="6"/>
  <c r="H82" i="6"/>
  <c r="I82" i="6"/>
  <c r="J82" i="6"/>
  <c r="K82" i="6"/>
  <c r="L82" i="6"/>
  <c r="D82" i="6"/>
  <c r="E81" i="6"/>
  <c r="F81" i="6"/>
  <c r="G81" i="6"/>
  <c r="H81" i="6"/>
  <c r="I81" i="6"/>
  <c r="J81" i="6"/>
  <c r="K81" i="6"/>
  <c r="L81" i="6"/>
  <c r="D81" i="6"/>
  <c r="E80" i="6"/>
  <c r="F80" i="6"/>
  <c r="G80" i="6"/>
  <c r="H80" i="6"/>
  <c r="I80" i="6"/>
  <c r="J80" i="6"/>
  <c r="K80" i="6"/>
  <c r="L80" i="6"/>
  <c r="D80" i="6"/>
  <c r="E79" i="6"/>
  <c r="F79" i="6"/>
  <c r="G79" i="6"/>
  <c r="H79" i="6"/>
  <c r="I79" i="6"/>
  <c r="J79" i="6"/>
  <c r="K79" i="6"/>
  <c r="D79" i="6"/>
  <c r="E46" i="6"/>
  <c r="F46" i="6"/>
  <c r="G46" i="6"/>
  <c r="H46" i="6"/>
  <c r="I46" i="6"/>
  <c r="D46" i="6"/>
  <c r="E45" i="6"/>
  <c r="F45" i="6"/>
  <c r="G45" i="6"/>
  <c r="H45" i="6"/>
  <c r="I45" i="6"/>
  <c r="D45" i="6"/>
  <c r="E44" i="6"/>
  <c r="F44" i="6"/>
  <c r="G44" i="6"/>
  <c r="H44" i="6"/>
  <c r="I44" i="6"/>
  <c r="D44" i="6"/>
  <c r="E43" i="6"/>
  <c r="F43" i="6"/>
  <c r="G43" i="6"/>
  <c r="H43" i="6"/>
  <c r="I43" i="6"/>
  <c r="D43" i="6"/>
  <c r="D37" i="6"/>
  <c r="E39" i="6"/>
  <c r="F39" i="6"/>
  <c r="G39" i="6"/>
  <c r="H39" i="6"/>
  <c r="I39" i="6"/>
  <c r="D39" i="6"/>
  <c r="E38" i="6"/>
  <c r="F38" i="6"/>
  <c r="G38" i="6"/>
  <c r="H38" i="6"/>
  <c r="I38" i="6"/>
  <c r="D38" i="6"/>
  <c r="E37" i="6"/>
  <c r="F37" i="6"/>
  <c r="G37" i="6"/>
  <c r="H37" i="6"/>
  <c r="I37" i="6"/>
  <c r="D36" i="6"/>
  <c r="E36" i="6"/>
  <c r="F36" i="6"/>
  <c r="G36" i="6"/>
  <c r="H36" i="6"/>
  <c r="H192" i="5"/>
  <c r="H177" i="5"/>
  <c r="H162" i="5"/>
  <c r="H147" i="5"/>
  <c r="H132" i="5"/>
  <c r="H117" i="5"/>
  <c r="H102" i="5"/>
  <c r="H87" i="5"/>
  <c r="H72" i="5"/>
  <c r="H57" i="5"/>
  <c r="G54" i="5"/>
  <c r="H54" i="5" s="1"/>
  <c r="G51" i="5"/>
  <c r="H51" i="5" s="1"/>
  <c r="H42" i="5"/>
  <c r="H27" i="5"/>
  <c r="G24" i="5"/>
  <c r="H24" i="5" s="1"/>
  <c r="G21" i="5"/>
  <c r="H21" i="5" s="1"/>
  <c r="H12" i="5"/>
</calcChain>
</file>

<file path=xl/sharedStrings.xml><?xml version="1.0" encoding="utf-8"?>
<sst xmlns="http://schemas.openxmlformats.org/spreadsheetml/2006/main" count="1040" uniqueCount="173">
  <si>
    <t>NUCB1</t>
  </si>
  <si>
    <t>CG2233</t>
  </si>
  <si>
    <t>ken</t>
  </si>
  <si>
    <t>Bin1</t>
  </si>
  <si>
    <t>TM4SF</t>
  </si>
  <si>
    <t>CG10943</t>
  </si>
  <si>
    <t>CG8008</t>
  </si>
  <si>
    <t>w1118</t>
  </si>
  <si>
    <t>cbx</t>
  </si>
  <si>
    <t>w;act GAL4/TM6+tb</t>
  </si>
  <si>
    <t>Gut</t>
  </si>
  <si>
    <t>Adult male</t>
  </si>
  <si>
    <t>w[1118]; P{w[+mC]=EP}sra[EP3462] Bin1[EP3462]</t>
  </si>
  <si>
    <t>5'UTR</t>
  </si>
  <si>
    <t>w[1118]; P{EP}Bin1[G4692]</t>
  </si>
  <si>
    <t>w[1118]; PBac{PB}CG46338[c00428]</t>
  </si>
  <si>
    <t>w[1118]; PBac{IT.GAL4}CG46338[0741-G4]</t>
  </si>
  <si>
    <t>Intron</t>
  </si>
  <si>
    <t>y[1] w[*]; Mi{y[+mDint2]=MIC}MI08278</t>
  </si>
  <si>
    <t>v100849</t>
  </si>
  <si>
    <t>P{KK103734}VIE-260B</t>
  </si>
  <si>
    <t>w[1118]; Mi{ET1}CG8008[MB06245]</t>
  </si>
  <si>
    <t>Exon</t>
  </si>
  <si>
    <t>y[1] w[*]; Mi{y[+mDint2]=MIC}CG8008[MI11243]/SM6a</t>
  </si>
  <si>
    <t>3'UTR</t>
  </si>
  <si>
    <t>-</t>
  </si>
  <si>
    <t>cn[1] P{ry[+t7.2]=PZ}ken[02970]/CyO; ry[506]</t>
  </si>
  <si>
    <t>cn[1] P{ry[+t7.2]=PZ}ken[1]/CyO; ry[506]</t>
  </si>
  <si>
    <t>w[1118]; PBac{w[+mC]=PB}NUCB1[c01508]</t>
  </si>
  <si>
    <t>w[1118]; P{w[+mC]=EP}TM4SF[EP2638]</t>
  </si>
  <si>
    <t>v8846</t>
  </si>
  <si>
    <t>w[1118]; P{GD3820}v8846</t>
  </si>
  <si>
    <t>Gene</t>
  </si>
  <si>
    <t>Type of mutant</t>
  </si>
  <si>
    <t>Resistant (p-value = 0.006)</t>
  </si>
  <si>
    <t>Survival (log rank survival test p-value)</t>
  </si>
  <si>
    <t>Resistant (p-value = 0.001)</t>
  </si>
  <si>
    <t>Resistant (p-value = 0.044)</t>
  </si>
  <si>
    <t>Sensitive (p-value = 0.003)</t>
  </si>
  <si>
    <t>Sensitive (p-value = 0.031)</t>
  </si>
  <si>
    <t>Sensitive (p-value &lt; 0.001)</t>
  </si>
  <si>
    <t>Sensitive (p-value = 0.045)</t>
  </si>
  <si>
    <t>Resistant (p-value &lt; 0.001)</t>
  </si>
  <si>
    <t>Resistant (p-value = 0.002)</t>
  </si>
  <si>
    <t>WT genotype</t>
  </si>
  <si>
    <t>cn[1] bw[1]</t>
  </si>
  <si>
    <t>y[1] w[67c23]</t>
  </si>
  <si>
    <t>Ct Actina</t>
  </si>
  <si>
    <t>Ct NUCB1</t>
  </si>
  <si>
    <t>2^deltaCt</t>
  </si>
  <si>
    <t>mean</t>
  </si>
  <si>
    <t>SD</t>
  </si>
  <si>
    <t>SEM</t>
  </si>
  <si>
    <t>T.Test</t>
  </si>
  <si>
    <t>NUCB1 #10581</t>
  </si>
  <si>
    <t>WT rep.1</t>
  </si>
  <si>
    <t>WT rep.2</t>
  </si>
  <si>
    <t>WT rep.3</t>
  </si>
  <si>
    <t>NUCB1 rep.1</t>
  </si>
  <si>
    <t>NUCB1 rep.2</t>
  </si>
  <si>
    <t>NUCB1 rep.3</t>
  </si>
  <si>
    <t>delta Ct 
(Act5C - NUCB1)</t>
  </si>
  <si>
    <t>CG2233 #v100849</t>
  </si>
  <si>
    <t>delta Ct 
(Act5C - CG2233)</t>
  </si>
  <si>
    <t>Ct CG2233</t>
  </si>
  <si>
    <t>CG2233 rep.1</t>
  </si>
  <si>
    <t>CG2233 rep.2</t>
  </si>
  <si>
    <t>CG2233 rep.3</t>
  </si>
  <si>
    <t>Bin1 #17130</t>
  </si>
  <si>
    <t>Ct Bin1</t>
  </si>
  <si>
    <t>delta Ct 
(Act5C - Bin1)</t>
  </si>
  <si>
    <t>Bin1 rep.1</t>
  </si>
  <si>
    <t>Bin 1 rep.2</t>
  </si>
  <si>
    <t>Bin 1 rep.3</t>
  </si>
  <si>
    <t>Bin1 #33574</t>
  </si>
  <si>
    <t>ken #11244</t>
  </si>
  <si>
    <t>Ct ken</t>
  </si>
  <si>
    <t>delta Ct 
(Act5C - ken)</t>
  </si>
  <si>
    <t>ken rep.1</t>
  </si>
  <si>
    <t>ken rep.2</t>
  </si>
  <si>
    <t>ken rep.3</t>
  </si>
  <si>
    <t>ken #11753</t>
  </si>
  <si>
    <t>Ct CG8008</t>
  </si>
  <si>
    <t>delta Ct 
(Act5C - CG8008)</t>
  </si>
  <si>
    <t>CG8008 #25488</t>
  </si>
  <si>
    <t>CG8008 rep.1</t>
  </si>
  <si>
    <t>CG8008 rep.2</t>
  </si>
  <si>
    <t>CG8008 rep.3</t>
  </si>
  <si>
    <t>CG8008 #55599</t>
  </si>
  <si>
    <t>TM4SF #17257</t>
  </si>
  <si>
    <t>Ct TM4SF</t>
  </si>
  <si>
    <t>delta Ct 
(Act5C - TM4SF)</t>
  </si>
  <si>
    <t>TM4SF rep.1</t>
  </si>
  <si>
    <t>TM4SF rep.2</t>
  </si>
  <si>
    <t>TM4SF rep.3</t>
  </si>
  <si>
    <t>TM4SF #v8846</t>
  </si>
  <si>
    <t>cbx #10067</t>
  </si>
  <si>
    <t xml:space="preserve">cbx rep.1 </t>
  </si>
  <si>
    <t>cbx rep.2</t>
  </si>
  <si>
    <t>cbx rep.3</t>
  </si>
  <si>
    <t>Ct cbx</t>
  </si>
  <si>
    <t>delta Ct 
(Act5C - cbx)</t>
  </si>
  <si>
    <t>NA</t>
  </si>
  <si>
    <t>cbx #63763</t>
  </si>
  <si>
    <t>CG10943 #56051</t>
  </si>
  <si>
    <t>Ct CG10943</t>
  </si>
  <si>
    <t>delta Ct 
(Act5C - CG10943)</t>
  </si>
  <si>
    <t>CG10943 rep.1</t>
  </si>
  <si>
    <t>CG10943 rep.2</t>
  </si>
  <si>
    <t>CG10943 rep.3</t>
  </si>
  <si>
    <t>CONTROL</t>
  </si>
  <si>
    <t>TREATED</t>
  </si>
  <si>
    <t>WT</t>
  </si>
  <si>
    <t>Time (hours)</t>
  </si>
  <si>
    <t>Strain</t>
  </si>
  <si>
    <t>Treatment</t>
  </si>
  <si>
    <t>Replicate</t>
  </si>
  <si>
    <t>AVERAGE</t>
  </si>
  <si>
    <t>From X. Franch-Marro lab</t>
  </si>
  <si>
    <t>Stock number</t>
  </si>
  <si>
    <t>Genotype</t>
  </si>
  <si>
    <t>Location of the mutation</t>
  </si>
  <si>
    <t>Wild-type stock number</t>
  </si>
  <si>
    <t>Insertion of a PBac{PB}  element</t>
  </si>
  <si>
    <t>Insertion of a P{EP} element</t>
  </si>
  <si>
    <t>Insertion of a P{EP}  element</t>
  </si>
  <si>
    <t>Insertion of a P{PZ}  element</t>
  </si>
  <si>
    <t>Insertion of a Mi{ET1} element</t>
  </si>
  <si>
    <t>Insertion of a Mi{MIC} element</t>
  </si>
  <si>
    <t>Insertion of a PBac{PB} element</t>
  </si>
  <si>
    <t>Insertion of a PBac{IT.GAL4} element</t>
  </si>
  <si>
    <t>Adult female</t>
  </si>
  <si>
    <t>Expression sample</t>
  </si>
  <si>
    <t>Downregulated (p = 0.045)</t>
  </si>
  <si>
    <t>Downregulated (p = 0.004)</t>
  </si>
  <si>
    <t>Downregulated (p = 0.003)</t>
  </si>
  <si>
    <t>Upregulated  (p-value=0.023)</t>
  </si>
  <si>
    <t>Upregulated (p = 0.004)</t>
  </si>
  <si>
    <t>Downregulated (p = 0.067)</t>
  </si>
  <si>
    <t>Upregulated (p = 0.001)</t>
  </si>
  <si>
    <t>No differences (p = 0.127)</t>
  </si>
  <si>
    <t>No differences (p = 0.622)</t>
  </si>
  <si>
    <t>Downregulated (p = 0.009)</t>
  </si>
  <si>
    <t>No differences (p = 0.559)</t>
  </si>
  <si>
    <t>No expression (p &lt; 0.000)</t>
  </si>
  <si>
    <t>ND</t>
  </si>
  <si>
    <t>ActGAL4/CyO</t>
  </si>
  <si>
    <t>5’-CCGTAAGAAGCTGGACAAGG-3’</t>
  </si>
  <si>
    <t>5’- CACTTCACGGCGCTTGATCT-3’</t>
  </si>
  <si>
    <t xml:space="preserve">5’- TCTCCTTTGCCAAGTACGCA-3’ </t>
  </si>
  <si>
    <t>5’-GGGACAACTTAACGATATCGGACT-3’</t>
  </si>
  <si>
    <t xml:space="preserve">5’- TGTCGTCCCGTAGAGCAGAA-3’ </t>
  </si>
  <si>
    <t>5’- CAAGCAGATTGACCGCGAGA-3’</t>
  </si>
  <si>
    <r>
      <t>ken</t>
    </r>
    <r>
      <rPr>
        <sz val="12"/>
        <color theme="1"/>
        <rFont val="Times New Roman"/>
        <family val="1"/>
      </rPr>
      <t xml:space="preserve"> </t>
    </r>
  </si>
  <si>
    <t xml:space="preserve">5’- ACCATCGTCTGCGAGAACAAA-3’ </t>
  </si>
  <si>
    <t>5’- GTATACGGTGGTGGAGCAGTC-3’</t>
  </si>
  <si>
    <t xml:space="preserve">5’- AGCCCTTGGCCAGATTGTTC-3’ </t>
  </si>
  <si>
    <t>5’- GATTGGCGCACTCATTGGTT-3’</t>
  </si>
  <si>
    <r>
      <t>TM4SF</t>
    </r>
    <r>
      <rPr>
        <sz val="12"/>
        <color theme="1"/>
        <rFont val="Times New Roman"/>
        <family val="1"/>
      </rPr>
      <t xml:space="preserve"> </t>
    </r>
  </si>
  <si>
    <t xml:space="preserve">5’- GCAGCGAGGATAACGGGAAA-3’ </t>
  </si>
  <si>
    <t>5’- AGTAGACCGAGTGACCCCAG-3’</t>
  </si>
  <si>
    <t xml:space="preserve">5’- GGGAAAACGATCTGGGAGCA-3’ </t>
  </si>
  <si>
    <t>5’- GTCGGAGAAGTTGAGTGGGA-3’</t>
  </si>
  <si>
    <r>
      <t>CG10943</t>
    </r>
    <r>
      <rPr>
        <sz val="12"/>
        <color theme="1"/>
        <rFont val="Times New Roman"/>
        <family val="1"/>
      </rPr>
      <t xml:space="preserve"> </t>
    </r>
  </si>
  <si>
    <t xml:space="preserve">5’- GCGTTGGAAATTTGTTGACCCT-3’ </t>
  </si>
  <si>
    <t>5’- AAACGCGGGAAAAGGATGAG-3’</t>
  </si>
  <si>
    <t>Primer R</t>
  </si>
  <si>
    <t>Primer F</t>
  </si>
  <si>
    <r>
      <rPr>
        <b/>
        <sz val="12"/>
        <color theme="1"/>
        <rFont val="Calibri"/>
        <family val="2"/>
        <scheme val="minor"/>
      </rPr>
      <t>Additional File 2D</t>
    </r>
    <r>
      <rPr>
        <sz val="12"/>
        <color theme="1"/>
        <rFont val="Calibri"/>
        <family val="2"/>
        <scheme val="minor"/>
      </rPr>
      <t>. Primers used for the RT-qPCR analysis</t>
    </r>
  </si>
  <si>
    <t>RT-qPCRs results</t>
  </si>
  <si>
    <r>
      <rPr>
        <b/>
        <sz val="12"/>
        <rFont val="Calibri"/>
        <family val="2"/>
        <scheme val="minor"/>
      </rPr>
      <t>Additional File 2A</t>
    </r>
    <r>
      <rPr>
        <sz val="12"/>
        <rFont val="Calibri"/>
        <family val="2"/>
        <scheme val="minor"/>
      </rPr>
      <t>. Genotype information on the gene disruption, overexpression, and RNAi stocks used in this work, and summary of the expression and survival assays results. ND: not determined.</t>
    </r>
  </si>
  <si>
    <r>
      <rPr>
        <b/>
        <sz val="12"/>
        <color theme="1"/>
        <rFont val="Calibri"/>
        <family val="2"/>
        <scheme val="minor"/>
      </rPr>
      <t>Additional File 2B.</t>
    </r>
    <r>
      <rPr>
        <sz val="12"/>
        <color theme="1"/>
        <rFont val="Calibri"/>
        <family val="2"/>
        <scheme val="minor"/>
      </rPr>
      <t xml:space="preserve"> Expression results (RT-qPCR) for the gene dispution, overexpression, and RNAi stocks used in this work</t>
    </r>
  </si>
  <si>
    <r>
      <rPr>
        <b/>
        <sz val="12"/>
        <color theme="1"/>
        <rFont val="Calibri"/>
        <family val="2"/>
        <scheme val="minor"/>
      </rPr>
      <t>Additional File 2C</t>
    </r>
    <r>
      <rPr>
        <sz val="12"/>
        <color theme="1"/>
        <rFont val="Calibri"/>
        <family val="2"/>
        <scheme val="minor"/>
      </rPr>
      <t xml:space="preserve">. Survival assay results for the gene dispution, overexpression, and RNAi stocks used in this work. Discontinuos lines show the survival of the two compared stocks in control conditions. Solid lines show the survival of the two stocks in infection condition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
    <numFmt numFmtId="166" formatCode="0.0"/>
  </numFmts>
  <fonts count="20">
    <font>
      <sz val="12"/>
      <color theme="1"/>
      <name val="Calibri"/>
      <family val="2"/>
      <scheme val="minor"/>
    </font>
    <font>
      <sz val="12"/>
      <name val="Calibri"/>
      <family val="2"/>
      <scheme val="minor"/>
    </font>
    <font>
      <b/>
      <sz val="12"/>
      <name val="Calibri"/>
      <family val="2"/>
      <scheme val="minor"/>
    </font>
    <font>
      <sz val="12"/>
      <color rgb="FFFF0000"/>
      <name val="Calibri"/>
      <family val="2"/>
      <scheme val="minor"/>
    </font>
    <font>
      <sz val="12"/>
      <name val="Calibri (Body)_x0000_"/>
    </font>
    <font>
      <sz val="12"/>
      <color rgb="FF00B050"/>
      <name val="Calibri"/>
      <family val="2"/>
      <scheme val="minor"/>
    </font>
    <font>
      <sz val="12"/>
      <color theme="1"/>
      <name val="Calibri"/>
      <family val="2"/>
    </font>
    <font>
      <b/>
      <sz val="12"/>
      <color theme="1"/>
      <name val="Calibri"/>
      <family val="2"/>
      <scheme val="minor"/>
    </font>
    <font>
      <b/>
      <sz val="18"/>
      <color theme="1"/>
      <name val="Calibri"/>
      <family val="2"/>
      <scheme val="minor"/>
    </font>
    <font>
      <sz val="12"/>
      <color theme="1"/>
      <name val="Calibri (Body)_x0000_"/>
    </font>
    <font>
      <b/>
      <sz val="12"/>
      <color theme="1"/>
      <name val="Calibri (Body)_x0000_"/>
    </font>
    <font>
      <sz val="12"/>
      <name val="Calibri"/>
      <family val="2"/>
    </font>
    <font>
      <sz val="12"/>
      <color indexed="72"/>
      <name val="Calibri (Body)_x0000_"/>
    </font>
    <font>
      <b/>
      <sz val="18"/>
      <color rgb="FF000000"/>
      <name val="Calibri"/>
      <family val="2"/>
      <scheme val="minor"/>
    </font>
    <font>
      <b/>
      <sz val="12"/>
      <color rgb="FF000000"/>
      <name val="Calibri"/>
      <family val="2"/>
      <scheme val="minor"/>
    </font>
    <font>
      <i/>
      <sz val="12"/>
      <name val="Calibri"/>
      <family val="2"/>
      <scheme val="minor"/>
    </font>
    <font>
      <u/>
      <sz val="12"/>
      <color theme="10"/>
      <name val="Calibri"/>
      <family val="2"/>
      <scheme val="minor"/>
    </font>
    <font>
      <u/>
      <sz val="12"/>
      <color theme="11"/>
      <name val="Calibri"/>
      <family val="2"/>
      <scheme val="minor"/>
    </font>
    <font>
      <i/>
      <sz val="12"/>
      <color theme="1"/>
      <name val="Times New Roman"/>
      <family val="1"/>
    </font>
    <font>
      <sz val="12"/>
      <color theme="1"/>
      <name val="Times New Roman"/>
      <family val="1"/>
    </font>
  </fonts>
  <fills count="3">
    <fill>
      <patternFill patternType="none"/>
    </fill>
    <fill>
      <patternFill patternType="gray125"/>
    </fill>
    <fill>
      <patternFill patternType="solid">
        <fgColor theme="0" tint="-0.14999847407452621"/>
        <bgColor indexed="64"/>
      </patternFill>
    </fill>
  </fills>
  <borders count="32">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medium">
        <color auto="1"/>
      </top>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thin">
        <color auto="1"/>
      </left>
      <right style="medium">
        <color auto="1"/>
      </right>
      <top style="medium">
        <color auto="1"/>
      </top>
      <bottom style="medium">
        <color auto="1"/>
      </bottom>
      <diagonal/>
    </border>
    <border>
      <left style="medium">
        <color auto="1"/>
      </left>
      <right style="thin">
        <color auto="1"/>
      </right>
      <top style="thin">
        <color auto="1"/>
      </top>
      <bottom/>
      <diagonal/>
    </border>
    <border>
      <left style="thin">
        <color auto="1"/>
      </left>
      <right style="thin">
        <color auto="1"/>
      </right>
      <top style="thin">
        <color auto="1"/>
      </top>
      <bottom/>
      <diagonal/>
    </border>
    <border>
      <left style="thin">
        <color auto="1"/>
      </left>
      <right style="medium">
        <color auto="1"/>
      </right>
      <top style="thin">
        <color auto="1"/>
      </top>
      <bottom/>
      <diagonal/>
    </border>
    <border>
      <left style="medium">
        <color auto="1"/>
      </left>
      <right style="thin">
        <color auto="1"/>
      </right>
      <top style="medium">
        <color auto="1"/>
      </top>
      <bottom/>
      <diagonal/>
    </border>
    <border>
      <left style="medium">
        <color auto="1"/>
      </left>
      <right style="medium">
        <color auto="1"/>
      </right>
      <top style="medium">
        <color auto="1"/>
      </top>
      <bottom style="thin">
        <color auto="1"/>
      </bottom>
      <diagonal/>
    </border>
    <border>
      <left style="medium">
        <color auto="1"/>
      </left>
      <right style="medium">
        <color auto="1"/>
      </right>
      <top style="thin">
        <color auto="1"/>
      </top>
      <bottom style="thin">
        <color auto="1"/>
      </bottom>
      <diagonal/>
    </border>
    <border>
      <left style="medium">
        <color auto="1"/>
      </left>
      <right style="medium">
        <color auto="1"/>
      </right>
      <top style="thin">
        <color auto="1"/>
      </top>
      <bottom style="medium">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thin">
        <color auto="1"/>
      </left>
      <right style="medium">
        <color auto="1"/>
      </right>
      <top style="medium">
        <color auto="1"/>
      </top>
      <bottom/>
      <diagonal/>
    </border>
    <border>
      <left style="medium">
        <color auto="1"/>
      </left>
      <right/>
      <top style="medium">
        <color auto="1"/>
      </top>
      <bottom style="thin">
        <color auto="1"/>
      </bottom>
      <diagonal/>
    </border>
    <border>
      <left/>
      <right/>
      <top style="medium">
        <color auto="1"/>
      </top>
      <bottom style="thin">
        <color auto="1"/>
      </bottom>
      <diagonal/>
    </border>
    <border>
      <left/>
      <right style="medium">
        <color auto="1"/>
      </right>
      <top style="medium">
        <color auto="1"/>
      </top>
      <bottom style="thin">
        <color auto="1"/>
      </bottom>
      <diagonal/>
    </border>
    <border>
      <left style="thin">
        <color auto="1"/>
      </left>
      <right/>
      <top style="medium">
        <color auto="1"/>
      </top>
      <bottom style="thin">
        <color auto="1"/>
      </bottom>
      <diagonal/>
    </border>
    <border>
      <left/>
      <right/>
      <top/>
      <bottom style="medium">
        <color auto="1"/>
      </bottom>
      <diagonal/>
    </border>
    <border>
      <left/>
      <right style="medium">
        <color auto="1"/>
      </right>
      <top style="medium">
        <color auto="1"/>
      </top>
      <bottom/>
      <diagonal/>
    </border>
    <border>
      <left style="thin">
        <color auto="1"/>
      </left>
      <right style="thin">
        <color auto="1"/>
      </right>
      <top/>
      <bottom/>
      <diagonal/>
    </border>
    <border>
      <left style="medium">
        <color auto="1"/>
      </left>
      <right style="thin">
        <color auto="1"/>
      </right>
      <top/>
      <bottom/>
      <diagonal/>
    </border>
    <border>
      <left/>
      <right/>
      <top style="thin">
        <color auto="1"/>
      </top>
      <bottom style="thin">
        <color auto="1"/>
      </bottom>
      <diagonal/>
    </border>
    <border>
      <left/>
      <right/>
      <top/>
      <bottom style="thin">
        <color auto="1"/>
      </bottom>
      <diagonal/>
    </border>
  </borders>
  <cellStyleXfs count="5">
    <xf numFmtId="0" fontId="0" fillId="0" borderId="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cellStyleXfs>
  <cellXfs count="227">
    <xf numFmtId="0" fontId="0" fillId="0" borderId="0" xfId="0"/>
    <xf numFmtId="0" fontId="1" fillId="0" borderId="0" xfId="0" applyFont="1" applyAlignment="1">
      <alignment horizontal="left" vertical="center"/>
    </xf>
    <xf numFmtId="0" fontId="2" fillId="0" borderId="0" xfId="0" applyFont="1" applyBorder="1" applyAlignment="1">
      <alignment horizontal="left" vertical="center" wrapText="1"/>
    </xf>
    <xf numFmtId="0" fontId="3" fillId="0" borderId="0" xfId="0" applyFont="1" applyBorder="1" applyAlignment="1">
      <alignment horizontal="left" vertical="center" wrapText="1"/>
    </xf>
    <xf numFmtId="0" fontId="1" fillId="0" borderId="0" xfId="0" applyFont="1" applyBorder="1" applyAlignment="1">
      <alignment horizontal="left" vertical="center"/>
    </xf>
    <xf numFmtId="0" fontId="5" fillId="0" borderId="0" xfId="0" applyFont="1" applyBorder="1" applyAlignment="1">
      <alignment horizontal="left" vertical="center"/>
    </xf>
    <xf numFmtId="0" fontId="1" fillId="0" borderId="0" xfId="0" applyFont="1" applyBorder="1" applyAlignment="1">
      <alignment horizontal="left" vertical="center" wrapText="1"/>
    </xf>
    <xf numFmtId="0" fontId="0" fillId="0" borderId="0" xfId="0" applyFont="1" applyBorder="1" applyAlignment="1">
      <alignment horizontal="left" vertical="center" wrapText="1"/>
    </xf>
    <xf numFmtId="0" fontId="1" fillId="0" borderId="4" xfId="0" applyFont="1" applyFill="1" applyBorder="1" applyAlignment="1">
      <alignment horizontal="center" vertical="center"/>
    </xf>
    <xf numFmtId="0" fontId="1" fillId="2" borderId="4" xfId="0" applyFont="1" applyFill="1" applyBorder="1" applyAlignment="1">
      <alignment horizontal="center" vertical="center"/>
    </xf>
    <xf numFmtId="0" fontId="1" fillId="2" borderId="9" xfId="0" applyFont="1" applyFill="1" applyBorder="1" applyAlignment="1">
      <alignment horizontal="center" vertical="center"/>
    </xf>
    <xf numFmtId="0" fontId="1" fillId="2" borderId="6" xfId="0" applyFont="1" applyFill="1" applyBorder="1" applyAlignment="1">
      <alignment horizontal="center" vertical="center"/>
    </xf>
    <xf numFmtId="0" fontId="1" fillId="0" borderId="9" xfId="0" applyFont="1" applyFill="1" applyBorder="1" applyAlignment="1">
      <alignment horizontal="center" vertical="center"/>
    </xf>
    <xf numFmtId="0" fontId="1" fillId="0" borderId="6" xfId="0" applyFont="1" applyFill="1" applyBorder="1" applyAlignment="1">
      <alignment horizontal="center" vertical="center"/>
    </xf>
    <xf numFmtId="0" fontId="6" fillId="2" borderId="6" xfId="0" applyFont="1" applyFill="1" applyBorder="1" applyAlignment="1">
      <alignment horizontal="center"/>
    </xf>
    <xf numFmtId="0" fontId="6" fillId="2" borderId="9" xfId="0" applyFont="1" applyFill="1" applyBorder="1" applyAlignment="1">
      <alignment horizontal="center"/>
    </xf>
    <xf numFmtId="0" fontId="8" fillId="0" borderId="0" xfId="0" applyFont="1"/>
    <xf numFmtId="164" fontId="0" fillId="0" borderId="1" xfId="0" applyNumberFormat="1" applyBorder="1"/>
    <xf numFmtId="0" fontId="7" fillId="0" borderId="17" xfId="0" applyFont="1" applyBorder="1"/>
    <xf numFmtId="0" fontId="7" fillId="0" borderId="18" xfId="0" applyFont="1" applyBorder="1"/>
    <xf numFmtId="0" fontId="7" fillId="0" borderId="3" xfId="0" applyFont="1" applyBorder="1"/>
    <xf numFmtId="0" fontId="7" fillId="0" borderId="4" xfId="0" applyFont="1" applyBorder="1"/>
    <xf numFmtId="0" fontId="7" fillId="0" borderId="4" xfId="0" applyFont="1" applyBorder="1" applyAlignment="1">
      <alignment wrapText="1"/>
    </xf>
    <xf numFmtId="0" fontId="7" fillId="0" borderId="11" xfId="0" applyFont="1" applyBorder="1"/>
    <xf numFmtId="164" fontId="0" fillId="0" borderId="20" xfId="0" applyNumberFormat="1" applyBorder="1"/>
    <xf numFmtId="164" fontId="0" fillId="0" borderId="9" xfId="0" applyNumberFormat="1" applyBorder="1"/>
    <xf numFmtId="164" fontId="0" fillId="0" borderId="10" xfId="0" applyNumberFormat="1" applyBorder="1"/>
    <xf numFmtId="164" fontId="0" fillId="0" borderId="13" xfId="0" applyNumberFormat="1" applyBorder="1"/>
    <xf numFmtId="164" fontId="0" fillId="0" borderId="14" xfId="0" applyNumberFormat="1" applyBorder="1"/>
    <xf numFmtId="0" fontId="0" fillId="0" borderId="1" xfId="0" applyBorder="1"/>
    <xf numFmtId="164" fontId="7" fillId="0" borderId="11" xfId="0" applyNumberFormat="1" applyFont="1" applyBorder="1"/>
    <xf numFmtId="0" fontId="9" fillId="0" borderId="0" xfId="0" applyFont="1"/>
    <xf numFmtId="2" fontId="9" fillId="0" borderId="1" xfId="0" applyNumberFormat="1" applyFont="1" applyBorder="1"/>
    <xf numFmtId="2" fontId="9" fillId="2" borderId="1" xfId="0" applyNumberFormat="1" applyFont="1" applyFill="1" applyBorder="1"/>
    <xf numFmtId="0" fontId="7" fillId="2" borderId="16" xfId="0" applyFont="1" applyFill="1" applyBorder="1"/>
    <xf numFmtId="164" fontId="0" fillId="2" borderId="6" xfId="0" applyNumberFormat="1" applyFill="1" applyBorder="1"/>
    <xf numFmtId="164" fontId="0" fillId="2" borderId="7" xfId="0" applyNumberFormat="1" applyFill="1" applyBorder="1"/>
    <xf numFmtId="0" fontId="7" fillId="2" borderId="17" xfId="0" applyFont="1" applyFill="1" applyBorder="1"/>
    <xf numFmtId="164" fontId="0" fillId="2" borderId="1" xfId="0" applyNumberFormat="1" applyFill="1" applyBorder="1"/>
    <xf numFmtId="164" fontId="0" fillId="2" borderId="20" xfId="0" applyNumberFormat="1" applyFill="1" applyBorder="1"/>
    <xf numFmtId="2" fontId="0" fillId="2" borderId="5" xfId="0" applyNumberFormat="1" applyFill="1" applyBorder="1"/>
    <xf numFmtId="2" fontId="0" fillId="2" borderId="6" xfId="0" applyNumberFormat="1" applyFill="1" applyBorder="1"/>
    <xf numFmtId="2" fontId="0" fillId="2" borderId="19" xfId="0" applyNumberFormat="1" applyFill="1" applyBorder="1"/>
    <xf numFmtId="2" fontId="0" fillId="2" borderId="1" xfId="0" applyNumberFormat="1" applyFill="1" applyBorder="1"/>
    <xf numFmtId="2" fontId="0" fillId="0" borderId="19" xfId="0" applyNumberFormat="1" applyBorder="1"/>
    <xf numFmtId="2" fontId="0" fillId="0" borderId="1" xfId="0" applyNumberFormat="1" applyBorder="1"/>
    <xf numFmtId="2" fontId="0" fillId="0" borderId="8" xfId="0" applyNumberFormat="1" applyBorder="1"/>
    <xf numFmtId="2" fontId="0" fillId="0" borderId="9" xfId="0" applyNumberFormat="1" applyBorder="1"/>
    <xf numFmtId="0" fontId="10" fillId="0" borderId="15" xfId="0" applyFont="1" applyBorder="1"/>
    <xf numFmtId="0" fontId="10" fillId="0" borderId="2" xfId="0" applyFont="1" applyBorder="1"/>
    <xf numFmtId="0" fontId="10" fillId="0" borderId="2" xfId="0" applyFont="1" applyBorder="1" applyAlignment="1">
      <alignment wrapText="1"/>
    </xf>
    <xf numFmtId="0" fontId="10" fillId="0" borderId="21" xfId="0" applyFont="1" applyBorder="1"/>
    <xf numFmtId="165" fontId="9" fillId="2" borderId="1" xfId="0" applyNumberFormat="1" applyFont="1" applyFill="1" applyBorder="1"/>
    <xf numFmtId="164" fontId="9" fillId="0" borderId="1" xfId="0" applyNumberFormat="1" applyFont="1" applyBorder="1"/>
    <xf numFmtId="0" fontId="9" fillId="2" borderId="1" xfId="0" applyFont="1" applyFill="1" applyBorder="1"/>
    <xf numFmtId="165" fontId="9" fillId="0" borderId="1" xfId="0" applyNumberFormat="1" applyFont="1" applyBorder="1"/>
    <xf numFmtId="0" fontId="9" fillId="0" borderId="1" xfId="0" applyFont="1" applyBorder="1"/>
    <xf numFmtId="0" fontId="10" fillId="2" borderId="5" xfId="0" applyFont="1" applyFill="1" applyBorder="1"/>
    <xf numFmtId="165" fontId="9" fillId="2" borderId="6" xfId="0" applyNumberFormat="1" applyFont="1" applyFill="1" applyBorder="1"/>
    <xf numFmtId="2" fontId="9" fillId="2" borderId="6" xfId="0" applyNumberFormat="1" applyFont="1" applyFill="1" applyBorder="1"/>
    <xf numFmtId="0" fontId="10" fillId="2" borderId="19" xfId="0" applyFont="1" applyFill="1" applyBorder="1"/>
    <xf numFmtId="164" fontId="9" fillId="0" borderId="20" xfId="0" applyNumberFormat="1" applyFont="1" applyBorder="1"/>
    <xf numFmtId="0" fontId="10" fillId="0" borderId="19" xfId="0" applyFont="1" applyBorder="1"/>
    <xf numFmtId="0" fontId="10" fillId="0" borderId="8" xfId="0" applyFont="1" applyBorder="1"/>
    <xf numFmtId="165" fontId="9" fillId="0" borderId="9" xfId="0" applyNumberFormat="1" applyFont="1" applyBorder="1"/>
    <xf numFmtId="2" fontId="9" fillId="0" borderId="9" xfId="0" applyNumberFormat="1" applyFont="1" applyBorder="1"/>
    <xf numFmtId="0" fontId="9" fillId="0" borderId="9" xfId="0" applyFont="1" applyBorder="1"/>
    <xf numFmtId="164" fontId="9" fillId="0" borderId="9" xfId="0" applyNumberFormat="1" applyFont="1" applyBorder="1"/>
    <xf numFmtId="164" fontId="9" fillId="0" borderId="10" xfId="0" applyNumberFormat="1" applyFont="1" applyBorder="1"/>
    <xf numFmtId="164" fontId="9" fillId="2" borderId="6" xfId="0" applyNumberFormat="1" applyFont="1" applyFill="1" applyBorder="1"/>
    <xf numFmtId="164" fontId="9" fillId="2" borderId="7" xfId="0" applyNumberFormat="1" applyFont="1" applyFill="1" applyBorder="1"/>
    <xf numFmtId="164" fontId="9" fillId="2" borderId="1" xfId="0" applyNumberFormat="1" applyFont="1" applyFill="1" applyBorder="1"/>
    <xf numFmtId="164" fontId="9" fillId="2" borderId="20" xfId="0" applyNumberFormat="1" applyFont="1" applyFill="1" applyBorder="1"/>
    <xf numFmtId="2" fontId="0" fillId="0" borderId="0" xfId="0" applyNumberFormat="1"/>
    <xf numFmtId="0" fontId="0" fillId="0" borderId="19" xfId="0" applyBorder="1"/>
    <xf numFmtId="0" fontId="0" fillId="0" borderId="8" xfId="0" applyBorder="1"/>
    <xf numFmtId="0" fontId="0" fillId="0" borderId="9" xfId="0" applyBorder="1"/>
    <xf numFmtId="0" fontId="0" fillId="0" borderId="10" xfId="0" applyBorder="1"/>
    <xf numFmtId="165" fontId="11" fillId="2" borderId="1" xfId="0" applyNumberFormat="1" applyFont="1" applyFill="1" applyBorder="1" applyAlignment="1" applyProtection="1">
      <alignment vertical="top"/>
    </xf>
    <xf numFmtId="2" fontId="11" fillId="2" borderId="1" xfId="0" applyNumberFormat="1" applyFont="1" applyFill="1" applyBorder="1" applyProtection="1">
      <protection locked="0"/>
    </xf>
    <xf numFmtId="2" fontId="11" fillId="2" borderId="1" xfId="0" applyNumberFormat="1" applyFont="1" applyFill="1" applyBorder="1" applyAlignment="1" applyProtection="1">
      <alignment vertical="top"/>
      <protection locked="0"/>
    </xf>
    <xf numFmtId="164" fontId="6" fillId="0" borderId="1" xfId="0" applyNumberFormat="1" applyFont="1" applyBorder="1"/>
    <xf numFmtId="2" fontId="6" fillId="0" borderId="1" xfId="0" applyNumberFormat="1" applyFont="1" applyBorder="1"/>
    <xf numFmtId="165" fontId="11" fillId="2" borderId="6" xfId="0" applyNumberFormat="1" applyFont="1" applyFill="1" applyBorder="1" applyAlignment="1" applyProtection="1">
      <alignment vertical="top"/>
    </xf>
    <xf numFmtId="2" fontId="11" fillId="2" borderId="6" xfId="0" applyNumberFormat="1" applyFont="1" applyFill="1" applyBorder="1" applyProtection="1">
      <protection locked="0"/>
    </xf>
    <xf numFmtId="2" fontId="11" fillId="2" borderId="6" xfId="0" applyNumberFormat="1" applyFont="1" applyFill="1" applyBorder="1" applyAlignment="1" applyProtection="1">
      <alignment vertical="top"/>
      <protection locked="0"/>
    </xf>
    <xf numFmtId="164" fontId="6" fillId="0" borderId="20" xfId="0" applyNumberFormat="1" applyFont="1" applyBorder="1"/>
    <xf numFmtId="2" fontId="6" fillId="0" borderId="9" xfId="0" applyNumberFormat="1" applyFont="1" applyBorder="1"/>
    <xf numFmtId="0" fontId="6" fillId="0" borderId="9" xfId="0" applyFont="1" applyBorder="1"/>
    <xf numFmtId="0" fontId="6" fillId="0" borderId="10" xfId="0" applyFont="1" applyBorder="1"/>
    <xf numFmtId="164" fontId="6" fillId="2" borderId="6" xfId="0" applyNumberFormat="1" applyFont="1" applyFill="1" applyBorder="1"/>
    <xf numFmtId="164" fontId="6" fillId="2" borderId="7" xfId="0" applyNumberFormat="1" applyFont="1" applyFill="1" applyBorder="1"/>
    <xf numFmtId="164" fontId="6" fillId="2" borderId="1" xfId="0" applyNumberFormat="1" applyFont="1" applyFill="1" applyBorder="1"/>
    <xf numFmtId="164" fontId="6" fillId="2" borderId="20" xfId="0" applyNumberFormat="1" applyFont="1" applyFill="1" applyBorder="1"/>
    <xf numFmtId="0" fontId="0" fillId="0" borderId="20" xfId="0" applyBorder="1"/>
    <xf numFmtId="0" fontId="10" fillId="0" borderId="19" xfId="0" applyFont="1" applyFill="1" applyBorder="1"/>
    <xf numFmtId="0" fontId="10" fillId="0" borderId="8" xfId="0" applyFont="1" applyFill="1" applyBorder="1"/>
    <xf numFmtId="164" fontId="4" fillId="0" borderId="1" xfId="0" applyNumberFormat="1" applyFont="1" applyBorder="1" applyProtection="1">
      <protection locked="0"/>
    </xf>
    <xf numFmtId="164" fontId="4" fillId="0" borderId="20" xfId="0" applyNumberFormat="1" applyFont="1" applyBorder="1" applyProtection="1">
      <protection locked="0"/>
    </xf>
    <xf numFmtId="2" fontId="9" fillId="0" borderId="0" xfId="0" applyNumberFormat="1" applyFont="1"/>
    <xf numFmtId="2" fontId="4" fillId="0" borderId="1" xfId="0" applyNumberFormat="1" applyFont="1" applyBorder="1" applyAlignment="1" applyProtection="1">
      <alignment vertical="top"/>
      <protection locked="0"/>
    </xf>
    <xf numFmtId="2" fontId="12" fillId="0" borderId="1" xfId="0" applyNumberFormat="1" applyFont="1" applyBorder="1" applyProtection="1">
      <protection locked="0"/>
    </xf>
    <xf numFmtId="2" fontId="4" fillId="0" borderId="1" xfId="0" applyNumberFormat="1" applyFont="1" applyBorder="1" applyProtection="1">
      <protection locked="0"/>
    </xf>
    <xf numFmtId="2" fontId="4" fillId="0" borderId="9" xfId="0" applyNumberFormat="1" applyFont="1" applyBorder="1" applyAlignment="1" applyProtection="1">
      <alignment vertical="top"/>
      <protection locked="0"/>
    </xf>
    <xf numFmtId="2" fontId="12" fillId="0" borderId="9" xfId="0" applyNumberFormat="1" applyFont="1" applyBorder="1" applyProtection="1">
      <protection locked="0"/>
    </xf>
    <xf numFmtId="2" fontId="4" fillId="0" borderId="9" xfId="0" applyNumberFormat="1" applyFont="1" applyBorder="1" applyProtection="1">
      <protection locked="0"/>
    </xf>
    <xf numFmtId="164" fontId="4" fillId="0" borderId="9" xfId="0" applyNumberFormat="1" applyFont="1" applyBorder="1" applyProtection="1">
      <protection locked="0"/>
    </xf>
    <xf numFmtId="164" fontId="4" fillId="0" borderId="10" xfId="0" applyNumberFormat="1" applyFont="1" applyBorder="1" applyProtection="1">
      <protection locked="0"/>
    </xf>
    <xf numFmtId="0" fontId="0" fillId="0" borderId="0" xfId="0" applyBorder="1"/>
    <xf numFmtId="0" fontId="0" fillId="0" borderId="6" xfId="0" applyBorder="1"/>
    <xf numFmtId="0" fontId="0" fillId="0" borderId="7" xfId="0" applyBorder="1"/>
    <xf numFmtId="0" fontId="7" fillId="0" borderId="5" xfId="0" applyFont="1" applyBorder="1" applyAlignment="1">
      <alignment horizontal="center" vertical="center"/>
    </xf>
    <xf numFmtId="0" fontId="7" fillId="0" borderId="6" xfId="0" applyFont="1" applyBorder="1" applyAlignment="1">
      <alignment horizontal="center" vertical="center"/>
    </xf>
    <xf numFmtId="20" fontId="7" fillId="0" borderId="6" xfId="0" applyNumberFormat="1" applyFont="1" applyBorder="1" applyAlignment="1">
      <alignment horizontal="center" vertical="center"/>
    </xf>
    <xf numFmtId="0" fontId="7" fillId="0" borderId="6" xfId="0" applyFont="1" applyBorder="1" applyAlignment="1">
      <alignment horizontal="center" vertical="center"/>
    </xf>
    <xf numFmtId="0" fontId="7" fillId="0" borderId="8" xfId="0" applyFont="1" applyBorder="1" applyAlignment="1">
      <alignment horizontal="center" vertical="center"/>
    </xf>
    <xf numFmtId="0" fontId="7" fillId="0" borderId="9" xfId="0" applyFont="1" applyBorder="1" applyAlignment="1">
      <alignment horizontal="center" vertical="center"/>
    </xf>
    <xf numFmtId="0" fontId="7" fillId="0" borderId="0" xfId="0" applyFont="1"/>
    <xf numFmtId="0" fontId="7" fillId="0" borderId="12" xfId="0" applyFont="1" applyBorder="1" applyAlignment="1">
      <alignment horizontal="center" vertical="center"/>
    </xf>
    <xf numFmtId="0" fontId="7" fillId="0" borderId="13" xfId="0" applyFont="1" applyBorder="1" applyAlignment="1">
      <alignment horizontal="center" vertical="center"/>
    </xf>
    <xf numFmtId="0" fontId="0" fillId="0" borderId="1" xfId="0" applyFont="1" applyBorder="1"/>
    <xf numFmtId="0" fontId="7" fillId="0" borderId="13" xfId="0" applyFont="1" applyBorder="1"/>
    <xf numFmtId="0" fontId="7" fillId="0" borderId="9" xfId="0" applyFont="1" applyBorder="1"/>
    <xf numFmtId="0" fontId="7" fillId="0" borderId="10" xfId="0" applyFont="1" applyBorder="1"/>
    <xf numFmtId="0" fontId="7" fillId="0" borderId="5" xfId="0" applyFont="1" applyBorder="1"/>
    <xf numFmtId="0" fontId="0" fillId="0" borderId="6" xfId="0" applyFont="1" applyBorder="1"/>
    <xf numFmtId="0" fontId="0" fillId="0" borderId="7" xfId="0" applyFont="1" applyBorder="1"/>
    <xf numFmtId="0" fontId="7" fillId="0" borderId="19" xfId="0" applyFont="1" applyBorder="1"/>
    <xf numFmtId="0" fontId="0" fillId="0" borderId="20" xfId="0" applyFont="1" applyBorder="1"/>
    <xf numFmtId="0" fontId="7" fillId="0" borderId="8" xfId="0" applyFont="1" applyBorder="1"/>
    <xf numFmtId="0" fontId="7" fillId="2" borderId="19" xfId="0" applyFont="1" applyFill="1" applyBorder="1"/>
    <xf numFmtId="0" fontId="0" fillId="2" borderId="1" xfId="0" applyFont="1" applyFill="1" applyBorder="1"/>
    <xf numFmtId="0" fontId="0" fillId="2" borderId="20" xfId="0" applyFont="1" applyFill="1" applyBorder="1"/>
    <xf numFmtId="0" fontId="7" fillId="2" borderId="8" xfId="0" applyFont="1" applyFill="1" applyBorder="1"/>
    <xf numFmtId="0" fontId="0" fillId="2" borderId="9" xfId="0" applyFont="1" applyFill="1" applyBorder="1"/>
    <xf numFmtId="0" fontId="0" fillId="2" borderId="10" xfId="0" applyFont="1" applyFill="1" applyBorder="1"/>
    <xf numFmtId="0" fontId="7" fillId="0" borderId="14" xfId="0" applyFont="1" applyBorder="1"/>
    <xf numFmtId="0" fontId="0" fillId="2" borderId="1" xfId="0" applyFill="1" applyBorder="1"/>
    <xf numFmtId="0" fontId="0" fillId="2" borderId="20" xfId="0" applyFill="1" applyBorder="1"/>
    <xf numFmtId="0" fontId="0" fillId="2" borderId="9" xfId="0" applyFill="1" applyBorder="1"/>
    <xf numFmtId="0" fontId="0" fillId="2" borderId="10" xfId="0" applyFill="1" applyBorder="1"/>
    <xf numFmtId="0" fontId="7" fillId="0" borderId="0" xfId="0" applyFont="1" applyFill="1" applyBorder="1"/>
    <xf numFmtId="0" fontId="0" fillId="0" borderId="5" xfId="0" applyBorder="1"/>
    <xf numFmtId="0" fontId="0" fillId="0" borderId="0" xfId="0" applyFill="1" applyBorder="1"/>
    <xf numFmtId="0" fontId="0" fillId="0" borderId="7" xfId="0" applyFill="1" applyBorder="1"/>
    <xf numFmtId="0" fontId="0" fillId="0" borderId="20" xfId="0" applyFill="1" applyBorder="1"/>
    <xf numFmtId="0" fontId="0" fillId="0" borderId="0" xfId="0" applyFill="1" applyBorder="1" applyAlignment="1"/>
    <xf numFmtId="164" fontId="0" fillId="0" borderId="0" xfId="0" applyNumberFormat="1"/>
    <xf numFmtId="0" fontId="0" fillId="0" borderId="1" xfId="0" applyFill="1" applyBorder="1"/>
    <xf numFmtId="0" fontId="0" fillId="0" borderId="6" xfId="0" applyFill="1" applyBorder="1"/>
    <xf numFmtId="0" fontId="7" fillId="0" borderId="0" xfId="0" applyFont="1" applyFill="1" applyBorder="1" applyAlignment="1">
      <alignment horizontal="center" vertical="center"/>
    </xf>
    <xf numFmtId="0" fontId="0" fillId="0" borderId="0" xfId="0" applyFont="1" applyFill="1" applyBorder="1"/>
    <xf numFmtId="2" fontId="7" fillId="0" borderId="0" xfId="0" applyNumberFormat="1" applyFont="1" applyFill="1" applyBorder="1" applyAlignment="1">
      <alignment horizontal="center"/>
    </xf>
    <xf numFmtId="166" fontId="7" fillId="0" borderId="13" xfId="0" applyNumberFormat="1" applyFont="1" applyBorder="1"/>
    <xf numFmtId="166" fontId="7" fillId="0" borderId="9" xfId="0" applyNumberFormat="1" applyFont="1" applyBorder="1"/>
    <xf numFmtId="0" fontId="7" fillId="0" borderId="10" xfId="0" applyFont="1" applyBorder="1" applyAlignment="1">
      <alignment horizontal="center" vertical="center"/>
    </xf>
    <xf numFmtId="0" fontId="7" fillId="0" borderId="6" xfId="0" applyFont="1" applyBorder="1" applyAlignment="1">
      <alignment horizontal="center" vertical="center"/>
    </xf>
    <xf numFmtId="0" fontId="13" fillId="0" borderId="0" xfId="0" applyFont="1"/>
    <xf numFmtId="0" fontId="14" fillId="0" borderId="5" xfId="0" applyFont="1" applyBorder="1"/>
    <xf numFmtId="0" fontId="14" fillId="0" borderId="19" xfId="0" applyFont="1" applyBorder="1"/>
    <xf numFmtId="0" fontId="7" fillId="0" borderId="5" xfId="0" applyFont="1" applyFill="1" applyBorder="1"/>
    <xf numFmtId="0" fontId="7" fillId="0" borderId="19" xfId="0" applyFont="1" applyFill="1" applyBorder="1"/>
    <xf numFmtId="0" fontId="7" fillId="0" borderId="0" xfId="0" applyFont="1" applyFill="1" applyBorder="1" applyAlignment="1">
      <alignment horizontal="center"/>
    </xf>
    <xf numFmtId="0" fontId="15" fillId="0" borderId="3" xfId="0" applyFont="1" applyFill="1" applyBorder="1" applyAlignment="1">
      <alignment horizontal="center" vertical="center"/>
    </xf>
    <xf numFmtId="0" fontId="15" fillId="2" borderId="3" xfId="0" applyFont="1" applyFill="1" applyBorder="1" applyAlignment="1">
      <alignment horizontal="center" vertical="center"/>
    </xf>
    <xf numFmtId="0" fontId="0" fillId="2" borderId="6" xfId="0" applyFont="1" applyFill="1" applyBorder="1" applyAlignment="1">
      <alignment horizontal="center"/>
    </xf>
    <xf numFmtId="0" fontId="0" fillId="2" borderId="9" xfId="0" applyFont="1" applyFill="1" applyBorder="1" applyAlignment="1">
      <alignment horizontal="center"/>
    </xf>
    <xf numFmtId="0" fontId="1" fillId="2" borderId="7" xfId="0" applyFont="1" applyFill="1" applyBorder="1" applyAlignment="1">
      <alignment horizontal="center" vertical="center"/>
    </xf>
    <xf numFmtId="0" fontId="1" fillId="2" borderId="10" xfId="0" applyFont="1" applyFill="1" applyBorder="1" applyAlignment="1">
      <alignment horizontal="center" vertical="center"/>
    </xf>
    <xf numFmtId="0" fontId="1" fillId="2" borderId="11" xfId="0" applyFont="1" applyFill="1" applyBorder="1" applyAlignment="1">
      <alignment horizontal="center" vertical="center"/>
    </xf>
    <xf numFmtId="0" fontId="2" fillId="0" borderId="15" xfId="0" applyFont="1" applyBorder="1" applyAlignment="1">
      <alignment horizontal="center" vertical="center" wrapText="1"/>
    </xf>
    <xf numFmtId="0" fontId="2" fillId="0" borderId="2" xfId="0" applyFont="1" applyBorder="1" applyAlignment="1">
      <alignment horizontal="center" vertical="center" wrapText="1"/>
    </xf>
    <xf numFmtId="0" fontId="2" fillId="0" borderId="27" xfId="0" applyFont="1" applyBorder="1" applyAlignment="1">
      <alignment horizontal="center" vertical="center" wrapText="1"/>
    </xf>
    <xf numFmtId="0" fontId="1" fillId="0" borderId="28" xfId="0" applyFont="1" applyFill="1" applyBorder="1" applyAlignment="1">
      <alignment horizontal="center" vertical="center"/>
    </xf>
    <xf numFmtId="0" fontId="1" fillId="0" borderId="13" xfId="0" applyFont="1" applyFill="1" applyBorder="1" applyAlignment="1">
      <alignment horizontal="center" vertical="center"/>
    </xf>
    <xf numFmtId="0" fontId="15" fillId="0" borderId="29" xfId="0" applyFont="1" applyFill="1" applyBorder="1" applyAlignment="1">
      <alignment horizontal="center" vertical="center"/>
    </xf>
    <xf numFmtId="0" fontId="1" fillId="0" borderId="13" xfId="0" applyFont="1" applyFill="1" applyBorder="1" applyAlignment="1">
      <alignment horizontal="center" vertical="center" wrapText="1"/>
    </xf>
    <xf numFmtId="0" fontId="1" fillId="2" borderId="4" xfId="0" applyFont="1" applyFill="1" applyBorder="1" applyAlignment="1">
      <alignment horizontal="center" vertical="center" wrapText="1"/>
    </xf>
    <xf numFmtId="0" fontId="1" fillId="2" borderId="6" xfId="0" applyFont="1" applyFill="1" applyBorder="1" applyAlignment="1">
      <alignment horizontal="center" vertical="center" wrapText="1"/>
    </xf>
    <xf numFmtId="0" fontId="6" fillId="2" borderId="9" xfId="0" applyFont="1" applyFill="1" applyBorder="1" applyAlignment="1">
      <alignment horizontal="center" vertical="center"/>
    </xf>
    <xf numFmtId="0" fontId="1" fillId="0" borderId="6" xfId="0" applyFont="1" applyFill="1" applyBorder="1" applyAlignment="1">
      <alignment horizontal="center" vertical="center" wrapText="1"/>
    </xf>
    <xf numFmtId="0" fontId="1" fillId="0" borderId="7" xfId="0" applyFont="1" applyFill="1" applyBorder="1" applyAlignment="1">
      <alignment horizontal="center" vertical="center"/>
    </xf>
    <xf numFmtId="0" fontId="1" fillId="0" borderId="9" xfId="0" applyFont="1" applyFill="1" applyBorder="1" applyAlignment="1">
      <alignment horizontal="center" vertical="center" wrapText="1"/>
    </xf>
    <xf numFmtId="0" fontId="1" fillId="0" borderId="10" xfId="0" applyFont="1" applyFill="1" applyBorder="1" applyAlignment="1">
      <alignment horizontal="center" vertical="center"/>
    </xf>
    <xf numFmtId="0" fontId="1" fillId="0" borderId="14" xfId="0" applyFont="1" applyFill="1" applyBorder="1" applyAlignment="1">
      <alignment horizontal="center" vertical="center"/>
    </xf>
    <xf numFmtId="0" fontId="1" fillId="0" borderId="4" xfId="0" applyFont="1" applyFill="1" applyBorder="1" applyAlignment="1">
      <alignment horizontal="center" vertical="center" wrapText="1"/>
    </xf>
    <xf numFmtId="0" fontId="1" fillId="0" borderId="11" xfId="0" applyFont="1" applyFill="1" applyBorder="1" applyAlignment="1">
      <alignment horizontal="center" vertical="center"/>
    </xf>
    <xf numFmtId="0" fontId="0" fillId="0" borderId="0" xfId="0" applyAlignment="1">
      <alignment horizontal="left"/>
    </xf>
    <xf numFmtId="0" fontId="18" fillId="0" borderId="0" xfId="0" applyFont="1"/>
    <xf numFmtId="0" fontId="19" fillId="0" borderId="0" xfId="0" applyFont="1"/>
    <xf numFmtId="0" fontId="18" fillId="0" borderId="31" xfId="0" applyFont="1" applyBorder="1"/>
    <xf numFmtId="0" fontId="19" fillId="0" borderId="31" xfId="0" applyFont="1" applyBorder="1"/>
    <xf numFmtId="0" fontId="7" fillId="0" borderId="30" xfId="0" applyFont="1" applyBorder="1"/>
    <xf numFmtId="0" fontId="15" fillId="2" borderId="5" xfId="0" applyFont="1" applyFill="1" applyBorder="1" applyAlignment="1">
      <alignment horizontal="center" vertical="center"/>
    </xf>
    <xf numFmtId="0" fontId="15" fillId="2" borderId="8" xfId="0" applyFont="1" applyFill="1" applyBorder="1" applyAlignment="1">
      <alignment horizontal="center" vertical="center"/>
    </xf>
    <xf numFmtId="0" fontId="1" fillId="0" borderId="26" xfId="0" applyFont="1" applyBorder="1" applyAlignment="1">
      <alignment horizontal="left" vertical="center"/>
    </xf>
    <xf numFmtId="0" fontId="15" fillId="0" borderId="5" xfId="0" applyFont="1" applyFill="1" applyBorder="1" applyAlignment="1">
      <alignment horizontal="center" vertical="center"/>
    </xf>
    <xf numFmtId="0" fontId="15" fillId="0" borderId="8" xfId="0" applyFont="1" applyFill="1" applyBorder="1" applyAlignment="1">
      <alignment horizontal="center" vertical="center"/>
    </xf>
    <xf numFmtId="0" fontId="15" fillId="0" borderId="12" xfId="0" applyFont="1" applyFill="1" applyBorder="1" applyAlignment="1">
      <alignment horizontal="center" vertical="center"/>
    </xf>
    <xf numFmtId="0" fontId="0" fillId="0" borderId="0" xfId="0" applyAlignment="1">
      <alignment horizontal="left"/>
    </xf>
    <xf numFmtId="0" fontId="7" fillId="0" borderId="22" xfId="0" applyNumberFormat="1" applyFont="1" applyBorder="1" applyAlignment="1">
      <alignment horizontal="center"/>
    </xf>
    <xf numFmtId="0" fontId="0" fillId="0" borderId="23" xfId="0" applyNumberFormat="1" applyBorder="1" applyAlignment="1">
      <alignment horizontal="center"/>
    </xf>
    <xf numFmtId="0" fontId="0" fillId="0" borderId="23" xfId="0" applyNumberFormat="1" applyBorder="1" applyAlignment="1"/>
    <xf numFmtId="0" fontId="0" fillId="0" borderId="24" xfId="0" applyNumberFormat="1" applyBorder="1" applyAlignment="1"/>
    <xf numFmtId="20" fontId="7" fillId="0" borderId="6" xfId="0" applyNumberFormat="1" applyFont="1" applyBorder="1" applyAlignment="1">
      <alignment horizontal="center" vertical="center"/>
    </xf>
    <xf numFmtId="0" fontId="0" fillId="0" borderId="6" xfId="0" applyBorder="1" applyAlignment="1">
      <alignment horizontal="center"/>
    </xf>
    <xf numFmtId="0" fontId="0" fillId="0" borderId="7" xfId="0" applyBorder="1" applyAlignment="1">
      <alignment horizontal="center"/>
    </xf>
    <xf numFmtId="2" fontId="7" fillId="0" borderId="5" xfId="0" applyNumberFormat="1" applyFont="1" applyBorder="1" applyAlignment="1">
      <alignment horizontal="center"/>
    </xf>
    <xf numFmtId="0" fontId="0" fillId="0" borderId="6" xfId="0" applyBorder="1" applyAlignment="1"/>
    <xf numFmtId="0" fontId="0" fillId="0" borderId="7" xfId="0" applyBorder="1" applyAlignment="1"/>
    <xf numFmtId="2" fontId="7" fillId="0" borderId="22" xfId="0" applyNumberFormat="1" applyFont="1" applyBorder="1" applyAlignment="1">
      <alignment horizontal="center"/>
    </xf>
    <xf numFmtId="0" fontId="0" fillId="0" borderId="23" xfId="0" applyBorder="1" applyAlignment="1"/>
    <xf numFmtId="0" fontId="0" fillId="0" borderId="24" xfId="0" applyBorder="1" applyAlignment="1"/>
    <xf numFmtId="2" fontId="7" fillId="0" borderId="23" xfId="0" applyNumberFormat="1" applyFont="1" applyBorder="1" applyAlignment="1">
      <alignment horizontal="center"/>
    </xf>
    <xf numFmtId="0" fontId="7" fillId="0" borderId="6" xfId="0" applyFont="1" applyBorder="1" applyAlignment="1">
      <alignment horizontal="center"/>
    </xf>
    <xf numFmtId="0" fontId="7" fillId="0" borderId="7" xfId="0" applyFont="1" applyBorder="1" applyAlignment="1">
      <alignment horizontal="center"/>
    </xf>
    <xf numFmtId="0" fontId="0" fillId="0" borderId="0" xfId="0" applyAlignment="1">
      <alignment horizontal="left" wrapText="1"/>
    </xf>
    <xf numFmtId="0" fontId="0" fillId="0" borderId="0" xfId="0" applyAlignment="1"/>
    <xf numFmtId="0" fontId="7" fillId="0" borderId="6" xfId="0" applyFont="1" applyBorder="1" applyAlignment="1">
      <alignment horizontal="center" vertical="center"/>
    </xf>
    <xf numFmtId="0" fontId="7" fillId="0" borderId="7" xfId="0" applyFont="1" applyBorder="1" applyAlignment="1">
      <alignment horizontal="center" vertical="center"/>
    </xf>
    <xf numFmtId="2" fontId="7" fillId="0" borderId="6" xfId="0" applyNumberFormat="1" applyFont="1" applyBorder="1" applyAlignment="1">
      <alignment horizontal="center"/>
    </xf>
    <xf numFmtId="2" fontId="7" fillId="0" borderId="7" xfId="0" applyNumberFormat="1" applyFont="1" applyBorder="1" applyAlignment="1">
      <alignment horizontal="center"/>
    </xf>
    <xf numFmtId="0" fontId="7" fillId="0" borderId="25" xfId="0" applyFont="1" applyBorder="1" applyAlignment="1">
      <alignment horizontal="center"/>
    </xf>
    <xf numFmtId="0" fontId="7" fillId="0" borderId="23" xfId="0" applyFont="1" applyBorder="1" applyAlignment="1">
      <alignment horizontal="center"/>
    </xf>
    <xf numFmtId="0" fontId="7" fillId="0" borderId="24" xfId="0" applyFont="1" applyBorder="1" applyAlignment="1">
      <alignment horizontal="center"/>
    </xf>
    <xf numFmtId="0" fontId="7" fillId="0" borderId="23" xfId="0" applyNumberFormat="1" applyFont="1" applyBorder="1" applyAlignment="1">
      <alignment horizontal="center"/>
    </xf>
    <xf numFmtId="0" fontId="7" fillId="0" borderId="24" xfId="0" applyNumberFormat="1" applyFont="1" applyBorder="1" applyAlignment="1">
      <alignment horizontal="center"/>
    </xf>
  </cellXfs>
  <cellStyles count="5">
    <cellStyle name="Followed Hyperlink" xfId="2" builtinId="9" hidden="1"/>
    <cellStyle name="Followed Hyperlink" xfId="4" builtinId="9" hidden="1"/>
    <cellStyle name="Hyperlink" xfId="1" builtinId="8" hidden="1"/>
    <cellStyle name="Hyperlink" xfId="3"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_rels/drawing1.xml.rels><?xml version="1.0" encoding="UTF-8" standalone="yes"?>
<Relationships xmlns="http://schemas.openxmlformats.org/package/2006/relationships"><Relationship Id="rId8" Type="http://schemas.openxmlformats.org/officeDocument/2006/relationships/image" Target="../media/image8.jpeg"/><Relationship Id="rId13" Type="http://schemas.openxmlformats.org/officeDocument/2006/relationships/image" Target="../media/image13.jpeg"/><Relationship Id="rId3" Type="http://schemas.openxmlformats.org/officeDocument/2006/relationships/image" Target="../media/image3.jpeg"/><Relationship Id="rId7" Type="http://schemas.openxmlformats.org/officeDocument/2006/relationships/image" Target="../media/image7.jpeg"/><Relationship Id="rId12" Type="http://schemas.openxmlformats.org/officeDocument/2006/relationships/image" Target="../media/image12.jpeg"/><Relationship Id="rId2" Type="http://schemas.openxmlformats.org/officeDocument/2006/relationships/image" Target="../media/image2.jpeg"/><Relationship Id="rId1" Type="http://schemas.openxmlformats.org/officeDocument/2006/relationships/image" Target="../media/image1.jpeg"/><Relationship Id="rId6" Type="http://schemas.openxmlformats.org/officeDocument/2006/relationships/image" Target="../media/image6.jpeg"/><Relationship Id="rId11" Type="http://schemas.openxmlformats.org/officeDocument/2006/relationships/image" Target="../media/image11.jpeg"/><Relationship Id="rId5" Type="http://schemas.openxmlformats.org/officeDocument/2006/relationships/image" Target="../media/image5.jpeg"/><Relationship Id="rId10" Type="http://schemas.openxmlformats.org/officeDocument/2006/relationships/image" Target="../media/image10.jpeg"/><Relationship Id="rId4" Type="http://schemas.openxmlformats.org/officeDocument/2006/relationships/image" Target="../media/image4.jpeg"/><Relationship Id="rId9" Type="http://schemas.openxmlformats.org/officeDocument/2006/relationships/image" Target="../media/image9.jpeg"/></Relationships>
</file>

<file path=xl/drawings/drawing1.xml><?xml version="1.0" encoding="utf-8"?>
<xdr:wsDr xmlns:xdr="http://schemas.openxmlformats.org/drawingml/2006/spreadsheetDrawing" xmlns:a="http://schemas.openxmlformats.org/drawingml/2006/main">
  <xdr:twoCellAnchor editAs="oneCell">
    <xdr:from>
      <xdr:col>8</xdr:col>
      <xdr:colOff>381000</xdr:colOff>
      <xdr:row>3</xdr:row>
      <xdr:rowOff>38101</xdr:rowOff>
    </xdr:from>
    <xdr:to>
      <xdr:col>10</xdr:col>
      <xdr:colOff>558800</xdr:colOff>
      <xdr:row>14</xdr:row>
      <xdr:rowOff>1340</xdr:rowOff>
    </xdr:to>
    <xdr:pic>
      <xdr:nvPicPr>
        <xdr:cNvPr id="3" name="Picture 2">
          <a:extLst>
            <a:ext uri="{FF2B5EF4-FFF2-40B4-BE49-F238E27FC236}">
              <a16:creationId xmlns:a16="http://schemas.microsoft.com/office/drawing/2014/main" id="{E049D514-C7E8-1B4C-A6CD-94DFFB044B1F}"/>
            </a:ext>
          </a:extLst>
        </xdr:cNvPr>
        <xdr:cNvPicPr>
          <a:picLocks noChangeAspect="1"/>
        </xdr:cNvPicPr>
      </xdr:nvPicPr>
      <xdr:blipFill>
        <a:blip xmlns:r="http://schemas.openxmlformats.org/officeDocument/2006/relationships" r:embed="rId1"/>
        <a:stretch>
          <a:fillRect/>
        </a:stretch>
      </xdr:blipFill>
      <xdr:spPr>
        <a:xfrm>
          <a:off x="7327900" y="546101"/>
          <a:ext cx="1828800" cy="2475723"/>
        </a:xfrm>
        <a:prstGeom prst="rect">
          <a:avLst/>
        </a:prstGeom>
      </xdr:spPr>
    </xdr:pic>
    <xdr:clientData/>
  </xdr:twoCellAnchor>
  <xdr:twoCellAnchor editAs="oneCell">
    <xdr:from>
      <xdr:col>8</xdr:col>
      <xdr:colOff>457200</xdr:colOff>
      <xdr:row>17</xdr:row>
      <xdr:rowOff>215901</xdr:rowOff>
    </xdr:from>
    <xdr:to>
      <xdr:col>10</xdr:col>
      <xdr:colOff>635000</xdr:colOff>
      <xdr:row>27</xdr:row>
      <xdr:rowOff>95179</xdr:rowOff>
    </xdr:to>
    <xdr:pic>
      <xdr:nvPicPr>
        <xdr:cNvPr id="5" name="Picture 4">
          <a:extLst>
            <a:ext uri="{FF2B5EF4-FFF2-40B4-BE49-F238E27FC236}">
              <a16:creationId xmlns:a16="http://schemas.microsoft.com/office/drawing/2014/main" id="{3A438708-563A-B346-9494-A6E6105BE71D}"/>
            </a:ext>
          </a:extLst>
        </xdr:cNvPr>
        <xdr:cNvPicPr>
          <a:picLocks noChangeAspect="1"/>
        </xdr:cNvPicPr>
      </xdr:nvPicPr>
      <xdr:blipFill>
        <a:blip xmlns:r="http://schemas.openxmlformats.org/officeDocument/2006/relationships" r:embed="rId2"/>
        <a:stretch>
          <a:fillRect/>
        </a:stretch>
      </xdr:blipFill>
      <xdr:spPr>
        <a:xfrm>
          <a:off x="8064500" y="3848101"/>
          <a:ext cx="1828800" cy="2475723"/>
        </a:xfrm>
        <a:prstGeom prst="rect">
          <a:avLst/>
        </a:prstGeom>
      </xdr:spPr>
    </xdr:pic>
    <xdr:clientData/>
  </xdr:twoCellAnchor>
  <xdr:twoCellAnchor editAs="oneCell">
    <xdr:from>
      <xdr:col>8</xdr:col>
      <xdr:colOff>406400</xdr:colOff>
      <xdr:row>31</xdr:row>
      <xdr:rowOff>190501</xdr:rowOff>
    </xdr:from>
    <xdr:to>
      <xdr:col>10</xdr:col>
      <xdr:colOff>584200</xdr:colOff>
      <xdr:row>42</xdr:row>
      <xdr:rowOff>50024</xdr:rowOff>
    </xdr:to>
    <xdr:pic>
      <xdr:nvPicPr>
        <xdr:cNvPr id="7" name="Picture 6">
          <a:extLst>
            <a:ext uri="{FF2B5EF4-FFF2-40B4-BE49-F238E27FC236}">
              <a16:creationId xmlns:a16="http://schemas.microsoft.com/office/drawing/2014/main" id="{7F583F0D-B402-7B47-A69E-5DC7537B68CF}"/>
            </a:ext>
          </a:extLst>
        </xdr:cNvPr>
        <xdr:cNvPicPr>
          <a:picLocks noChangeAspect="1"/>
        </xdr:cNvPicPr>
      </xdr:nvPicPr>
      <xdr:blipFill>
        <a:blip xmlns:r="http://schemas.openxmlformats.org/officeDocument/2006/relationships" r:embed="rId3"/>
        <a:stretch>
          <a:fillRect/>
        </a:stretch>
      </xdr:blipFill>
      <xdr:spPr>
        <a:xfrm>
          <a:off x="8013700" y="7099301"/>
          <a:ext cx="1828800" cy="2475723"/>
        </a:xfrm>
        <a:prstGeom prst="rect">
          <a:avLst/>
        </a:prstGeom>
      </xdr:spPr>
    </xdr:pic>
    <xdr:clientData/>
  </xdr:twoCellAnchor>
  <xdr:twoCellAnchor editAs="oneCell">
    <xdr:from>
      <xdr:col>8</xdr:col>
      <xdr:colOff>457200</xdr:colOff>
      <xdr:row>47</xdr:row>
      <xdr:rowOff>88901</xdr:rowOff>
    </xdr:from>
    <xdr:to>
      <xdr:col>10</xdr:col>
      <xdr:colOff>635000</xdr:colOff>
      <xdr:row>57</xdr:row>
      <xdr:rowOff>151624</xdr:rowOff>
    </xdr:to>
    <xdr:pic>
      <xdr:nvPicPr>
        <xdr:cNvPr id="9" name="Picture 8">
          <a:extLst>
            <a:ext uri="{FF2B5EF4-FFF2-40B4-BE49-F238E27FC236}">
              <a16:creationId xmlns:a16="http://schemas.microsoft.com/office/drawing/2014/main" id="{8293CB7C-DD84-D14D-9D68-B987408F1D20}"/>
            </a:ext>
          </a:extLst>
        </xdr:cNvPr>
        <xdr:cNvPicPr>
          <a:picLocks noChangeAspect="1"/>
        </xdr:cNvPicPr>
      </xdr:nvPicPr>
      <xdr:blipFill>
        <a:blip xmlns:r="http://schemas.openxmlformats.org/officeDocument/2006/relationships" r:embed="rId4"/>
        <a:stretch>
          <a:fillRect/>
        </a:stretch>
      </xdr:blipFill>
      <xdr:spPr>
        <a:xfrm>
          <a:off x="8064500" y="10629901"/>
          <a:ext cx="1828800" cy="2475723"/>
        </a:xfrm>
        <a:prstGeom prst="rect">
          <a:avLst/>
        </a:prstGeom>
      </xdr:spPr>
    </xdr:pic>
    <xdr:clientData/>
  </xdr:twoCellAnchor>
  <xdr:twoCellAnchor editAs="oneCell">
    <xdr:from>
      <xdr:col>8</xdr:col>
      <xdr:colOff>393700</xdr:colOff>
      <xdr:row>62</xdr:row>
      <xdr:rowOff>266701</xdr:rowOff>
    </xdr:from>
    <xdr:to>
      <xdr:col>10</xdr:col>
      <xdr:colOff>571500</xdr:colOff>
      <xdr:row>73</xdr:row>
      <xdr:rowOff>126224</xdr:rowOff>
    </xdr:to>
    <xdr:pic>
      <xdr:nvPicPr>
        <xdr:cNvPr id="11" name="Picture 10">
          <a:extLst>
            <a:ext uri="{FF2B5EF4-FFF2-40B4-BE49-F238E27FC236}">
              <a16:creationId xmlns:a16="http://schemas.microsoft.com/office/drawing/2014/main" id="{A4D1264C-606E-0D48-B272-8FACB8379B51}"/>
            </a:ext>
          </a:extLst>
        </xdr:cNvPr>
        <xdr:cNvPicPr>
          <a:picLocks noChangeAspect="1"/>
        </xdr:cNvPicPr>
      </xdr:nvPicPr>
      <xdr:blipFill>
        <a:blip xmlns:r="http://schemas.openxmlformats.org/officeDocument/2006/relationships" r:embed="rId5"/>
        <a:stretch>
          <a:fillRect/>
        </a:stretch>
      </xdr:blipFill>
      <xdr:spPr>
        <a:xfrm>
          <a:off x="8001000" y="14236701"/>
          <a:ext cx="1828800" cy="2475723"/>
        </a:xfrm>
        <a:prstGeom prst="rect">
          <a:avLst/>
        </a:prstGeom>
      </xdr:spPr>
    </xdr:pic>
    <xdr:clientData/>
  </xdr:twoCellAnchor>
  <xdr:twoCellAnchor editAs="oneCell">
    <xdr:from>
      <xdr:col>8</xdr:col>
      <xdr:colOff>368300</xdr:colOff>
      <xdr:row>77</xdr:row>
      <xdr:rowOff>152401</xdr:rowOff>
    </xdr:from>
    <xdr:to>
      <xdr:col>10</xdr:col>
      <xdr:colOff>546100</xdr:colOff>
      <xdr:row>88</xdr:row>
      <xdr:rowOff>1341</xdr:rowOff>
    </xdr:to>
    <xdr:pic>
      <xdr:nvPicPr>
        <xdr:cNvPr id="13" name="Picture 12">
          <a:extLst>
            <a:ext uri="{FF2B5EF4-FFF2-40B4-BE49-F238E27FC236}">
              <a16:creationId xmlns:a16="http://schemas.microsoft.com/office/drawing/2014/main" id="{7DC3ABA1-F9B9-4A4C-9F69-68744340C632}"/>
            </a:ext>
          </a:extLst>
        </xdr:cNvPr>
        <xdr:cNvPicPr>
          <a:picLocks noChangeAspect="1"/>
        </xdr:cNvPicPr>
      </xdr:nvPicPr>
      <xdr:blipFill>
        <a:blip xmlns:r="http://schemas.openxmlformats.org/officeDocument/2006/relationships" r:embed="rId6"/>
        <a:stretch>
          <a:fillRect/>
        </a:stretch>
      </xdr:blipFill>
      <xdr:spPr>
        <a:xfrm>
          <a:off x="7975600" y="17551401"/>
          <a:ext cx="1828800" cy="2475723"/>
        </a:xfrm>
        <a:prstGeom prst="rect">
          <a:avLst/>
        </a:prstGeom>
      </xdr:spPr>
    </xdr:pic>
    <xdr:clientData/>
  </xdr:twoCellAnchor>
  <xdr:twoCellAnchor editAs="oneCell">
    <xdr:from>
      <xdr:col>8</xdr:col>
      <xdr:colOff>368300</xdr:colOff>
      <xdr:row>92</xdr:row>
      <xdr:rowOff>101601</xdr:rowOff>
    </xdr:from>
    <xdr:to>
      <xdr:col>10</xdr:col>
      <xdr:colOff>546100</xdr:colOff>
      <xdr:row>102</xdr:row>
      <xdr:rowOff>166440</xdr:rowOff>
    </xdr:to>
    <xdr:pic>
      <xdr:nvPicPr>
        <xdr:cNvPr id="15" name="Picture 14">
          <a:extLst>
            <a:ext uri="{FF2B5EF4-FFF2-40B4-BE49-F238E27FC236}">
              <a16:creationId xmlns:a16="http://schemas.microsoft.com/office/drawing/2014/main" id="{0E20C726-34C3-C840-9BFC-7D9036C049BA}"/>
            </a:ext>
          </a:extLst>
        </xdr:cNvPr>
        <xdr:cNvPicPr>
          <a:picLocks noChangeAspect="1"/>
        </xdr:cNvPicPr>
      </xdr:nvPicPr>
      <xdr:blipFill>
        <a:blip xmlns:r="http://schemas.openxmlformats.org/officeDocument/2006/relationships" r:embed="rId7"/>
        <a:stretch>
          <a:fillRect/>
        </a:stretch>
      </xdr:blipFill>
      <xdr:spPr>
        <a:xfrm>
          <a:off x="7975600" y="20929601"/>
          <a:ext cx="1828800" cy="2475723"/>
        </a:xfrm>
        <a:prstGeom prst="rect">
          <a:avLst/>
        </a:prstGeom>
      </xdr:spPr>
    </xdr:pic>
    <xdr:clientData/>
  </xdr:twoCellAnchor>
  <xdr:twoCellAnchor editAs="oneCell">
    <xdr:from>
      <xdr:col>8</xdr:col>
      <xdr:colOff>402167</xdr:colOff>
      <xdr:row>107</xdr:row>
      <xdr:rowOff>148169</xdr:rowOff>
    </xdr:from>
    <xdr:to>
      <xdr:col>10</xdr:col>
      <xdr:colOff>579967</xdr:colOff>
      <xdr:row>118</xdr:row>
      <xdr:rowOff>30975</xdr:rowOff>
    </xdr:to>
    <xdr:pic>
      <xdr:nvPicPr>
        <xdr:cNvPr id="17" name="Picture 16">
          <a:extLst>
            <a:ext uri="{FF2B5EF4-FFF2-40B4-BE49-F238E27FC236}">
              <a16:creationId xmlns:a16="http://schemas.microsoft.com/office/drawing/2014/main" id="{A5D1059B-4C14-434D-B101-008A13C0FB12}"/>
            </a:ext>
          </a:extLst>
        </xdr:cNvPr>
        <xdr:cNvPicPr>
          <a:picLocks noChangeAspect="1"/>
        </xdr:cNvPicPr>
      </xdr:nvPicPr>
      <xdr:blipFill>
        <a:blip xmlns:r="http://schemas.openxmlformats.org/officeDocument/2006/relationships" r:embed="rId8"/>
        <a:stretch>
          <a:fillRect/>
        </a:stretch>
      </xdr:blipFill>
      <xdr:spPr>
        <a:xfrm>
          <a:off x="8011584" y="24193502"/>
          <a:ext cx="1828800" cy="2475723"/>
        </a:xfrm>
        <a:prstGeom prst="rect">
          <a:avLst/>
        </a:prstGeom>
      </xdr:spPr>
    </xdr:pic>
    <xdr:clientData/>
  </xdr:twoCellAnchor>
  <xdr:twoCellAnchor editAs="oneCell">
    <xdr:from>
      <xdr:col>8</xdr:col>
      <xdr:colOff>402167</xdr:colOff>
      <xdr:row>122</xdr:row>
      <xdr:rowOff>232835</xdr:rowOff>
    </xdr:from>
    <xdr:to>
      <xdr:col>10</xdr:col>
      <xdr:colOff>579967</xdr:colOff>
      <xdr:row>133</xdr:row>
      <xdr:rowOff>115641</xdr:rowOff>
    </xdr:to>
    <xdr:pic>
      <xdr:nvPicPr>
        <xdr:cNvPr id="19" name="Picture 18">
          <a:extLst>
            <a:ext uri="{FF2B5EF4-FFF2-40B4-BE49-F238E27FC236}">
              <a16:creationId xmlns:a16="http://schemas.microsoft.com/office/drawing/2014/main" id="{AA7DEDD8-2B92-FE4D-B677-5C6954858F1F}"/>
            </a:ext>
          </a:extLst>
        </xdr:cNvPr>
        <xdr:cNvPicPr>
          <a:picLocks noChangeAspect="1"/>
        </xdr:cNvPicPr>
      </xdr:nvPicPr>
      <xdr:blipFill>
        <a:blip xmlns:r="http://schemas.openxmlformats.org/officeDocument/2006/relationships" r:embed="rId9"/>
        <a:stretch>
          <a:fillRect/>
        </a:stretch>
      </xdr:blipFill>
      <xdr:spPr>
        <a:xfrm>
          <a:off x="8011584" y="27675418"/>
          <a:ext cx="1828800" cy="2475723"/>
        </a:xfrm>
        <a:prstGeom prst="rect">
          <a:avLst/>
        </a:prstGeom>
      </xdr:spPr>
    </xdr:pic>
    <xdr:clientData/>
  </xdr:twoCellAnchor>
  <xdr:twoCellAnchor editAs="oneCell">
    <xdr:from>
      <xdr:col>8</xdr:col>
      <xdr:colOff>370417</xdr:colOff>
      <xdr:row>137</xdr:row>
      <xdr:rowOff>95251</xdr:rowOff>
    </xdr:from>
    <xdr:to>
      <xdr:col>10</xdr:col>
      <xdr:colOff>548217</xdr:colOff>
      <xdr:row>147</xdr:row>
      <xdr:rowOff>179140</xdr:rowOff>
    </xdr:to>
    <xdr:pic>
      <xdr:nvPicPr>
        <xdr:cNvPr id="21" name="Picture 20">
          <a:extLst>
            <a:ext uri="{FF2B5EF4-FFF2-40B4-BE49-F238E27FC236}">
              <a16:creationId xmlns:a16="http://schemas.microsoft.com/office/drawing/2014/main" id="{501D9AF1-0042-3743-8AE8-80919CE0E364}"/>
            </a:ext>
          </a:extLst>
        </xdr:cNvPr>
        <xdr:cNvPicPr>
          <a:picLocks noChangeAspect="1"/>
        </xdr:cNvPicPr>
      </xdr:nvPicPr>
      <xdr:blipFill>
        <a:blip xmlns:r="http://schemas.openxmlformats.org/officeDocument/2006/relationships" r:embed="rId10"/>
        <a:stretch>
          <a:fillRect/>
        </a:stretch>
      </xdr:blipFill>
      <xdr:spPr>
        <a:xfrm>
          <a:off x="7979834" y="30935084"/>
          <a:ext cx="1828800" cy="2475723"/>
        </a:xfrm>
        <a:prstGeom prst="rect">
          <a:avLst/>
        </a:prstGeom>
      </xdr:spPr>
    </xdr:pic>
    <xdr:clientData/>
  </xdr:twoCellAnchor>
  <xdr:twoCellAnchor editAs="oneCell">
    <xdr:from>
      <xdr:col>8</xdr:col>
      <xdr:colOff>399814</xdr:colOff>
      <xdr:row>153</xdr:row>
      <xdr:rowOff>11760</xdr:rowOff>
    </xdr:from>
    <xdr:to>
      <xdr:col>10</xdr:col>
      <xdr:colOff>582317</xdr:colOff>
      <xdr:row>164</xdr:row>
      <xdr:rowOff>6279</xdr:rowOff>
    </xdr:to>
    <xdr:pic>
      <xdr:nvPicPr>
        <xdr:cNvPr id="23" name="Picture 22">
          <a:extLst>
            <a:ext uri="{FF2B5EF4-FFF2-40B4-BE49-F238E27FC236}">
              <a16:creationId xmlns:a16="http://schemas.microsoft.com/office/drawing/2014/main" id="{5CFBF87F-BA9E-E34E-92CC-719E817BA3FC}"/>
            </a:ext>
          </a:extLst>
        </xdr:cNvPr>
        <xdr:cNvPicPr>
          <a:picLocks noChangeAspect="1"/>
        </xdr:cNvPicPr>
      </xdr:nvPicPr>
      <xdr:blipFill>
        <a:blip xmlns:r="http://schemas.openxmlformats.org/officeDocument/2006/relationships" r:embed="rId11"/>
        <a:stretch>
          <a:fillRect/>
        </a:stretch>
      </xdr:blipFill>
      <xdr:spPr>
        <a:xfrm>
          <a:off x="7996295" y="34442871"/>
          <a:ext cx="1828800" cy="2475723"/>
        </a:xfrm>
        <a:prstGeom prst="rect">
          <a:avLst/>
        </a:prstGeom>
      </xdr:spPr>
    </xdr:pic>
    <xdr:clientData/>
  </xdr:twoCellAnchor>
  <xdr:twoCellAnchor editAs="oneCell">
    <xdr:from>
      <xdr:col>8</xdr:col>
      <xdr:colOff>352777</xdr:colOff>
      <xdr:row>168</xdr:row>
      <xdr:rowOff>35279</xdr:rowOff>
    </xdr:from>
    <xdr:to>
      <xdr:col>10</xdr:col>
      <xdr:colOff>535280</xdr:colOff>
      <xdr:row>179</xdr:row>
      <xdr:rowOff>29799</xdr:rowOff>
    </xdr:to>
    <xdr:pic>
      <xdr:nvPicPr>
        <xdr:cNvPr id="25" name="Picture 24">
          <a:extLst>
            <a:ext uri="{FF2B5EF4-FFF2-40B4-BE49-F238E27FC236}">
              <a16:creationId xmlns:a16="http://schemas.microsoft.com/office/drawing/2014/main" id="{D2FFBDA9-11EA-2B48-AD71-6A7DA71159DF}"/>
            </a:ext>
          </a:extLst>
        </xdr:cNvPr>
        <xdr:cNvPicPr>
          <a:picLocks noChangeAspect="1"/>
        </xdr:cNvPicPr>
      </xdr:nvPicPr>
      <xdr:blipFill>
        <a:blip xmlns:r="http://schemas.openxmlformats.org/officeDocument/2006/relationships" r:embed="rId12"/>
        <a:stretch>
          <a:fillRect/>
        </a:stretch>
      </xdr:blipFill>
      <xdr:spPr>
        <a:xfrm>
          <a:off x="7949258" y="37853057"/>
          <a:ext cx="1828800" cy="2475723"/>
        </a:xfrm>
        <a:prstGeom prst="rect">
          <a:avLst/>
        </a:prstGeom>
      </xdr:spPr>
    </xdr:pic>
    <xdr:clientData/>
  </xdr:twoCellAnchor>
  <xdr:twoCellAnchor editAs="oneCell">
    <xdr:from>
      <xdr:col>8</xdr:col>
      <xdr:colOff>341018</xdr:colOff>
      <xdr:row>183</xdr:row>
      <xdr:rowOff>35279</xdr:rowOff>
    </xdr:from>
    <xdr:to>
      <xdr:col>10</xdr:col>
      <xdr:colOff>523521</xdr:colOff>
      <xdr:row>194</xdr:row>
      <xdr:rowOff>29798</xdr:rowOff>
    </xdr:to>
    <xdr:pic>
      <xdr:nvPicPr>
        <xdr:cNvPr id="27" name="Picture 26">
          <a:extLst>
            <a:ext uri="{FF2B5EF4-FFF2-40B4-BE49-F238E27FC236}">
              <a16:creationId xmlns:a16="http://schemas.microsoft.com/office/drawing/2014/main" id="{401214B3-4F00-BE4E-8B29-1A653E2F5669}"/>
            </a:ext>
          </a:extLst>
        </xdr:cNvPr>
        <xdr:cNvPicPr>
          <a:picLocks noChangeAspect="1"/>
        </xdr:cNvPicPr>
      </xdr:nvPicPr>
      <xdr:blipFill>
        <a:blip xmlns:r="http://schemas.openxmlformats.org/officeDocument/2006/relationships" r:embed="rId13"/>
        <a:stretch>
          <a:fillRect/>
        </a:stretch>
      </xdr:blipFill>
      <xdr:spPr>
        <a:xfrm>
          <a:off x="8207962" y="41239723"/>
          <a:ext cx="1828800" cy="2475723"/>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K15"/>
  <sheetViews>
    <sheetView topLeftCell="C1" workbookViewId="0">
      <selection sqref="A1:I1"/>
    </sheetView>
  </sheetViews>
  <sheetFormatPr baseColWidth="10" defaultRowHeight="16"/>
  <cols>
    <col min="1" max="1" width="8.5" style="1" bestFit="1" customWidth="1"/>
    <col min="2" max="2" width="12.83203125" style="1" customWidth="1"/>
    <col min="3" max="3" width="48" style="1" bestFit="1" customWidth="1"/>
    <col min="4" max="4" width="32.1640625" style="1" bestFit="1" customWidth="1"/>
    <col min="5" max="5" width="16" style="1" bestFit="1" customWidth="1"/>
    <col min="6" max="6" width="25.83203125" style="1" bestFit="1" customWidth="1"/>
    <col min="7" max="7" width="25.83203125" style="1" customWidth="1"/>
    <col min="8" max="8" width="14.1640625" style="1" bestFit="1" customWidth="1"/>
    <col min="9" max="11" width="38" style="1" customWidth="1"/>
    <col min="12" max="16384" width="10.83203125" style="1"/>
  </cols>
  <sheetData>
    <row r="1" spans="1:11" ht="35" customHeight="1" thickBot="1">
      <c r="A1" s="195" t="s">
        <v>170</v>
      </c>
      <c r="B1" s="195"/>
      <c r="C1" s="195"/>
      <c r="D1" s="195"/>
      <c r="E1" s="195"/>
      <c r="F1" s="195"/>
      <c r="G1" s="195"/>
      <c r="H1" s="195"/>
      <c r="I1" s="195"/>
      <c r="J1" s="4"/>
    </row>
    <row r="2" spans="1:11" ht="35" thickBot="1">
      <c r="A2" s="170" t="s">
        <v>32</v>
      </c>
      <c r="B2" s="171" t="s">
        <v>119</v>
      </c>
      <c r="C2" s="171" t="s">
        <v>120</v>
      </c>
      <c r="D2" s="171" t="s">
        <v>33</v>
      </c>
      <c r="E2" s="171" t="s">
        <v>121</v>
      </c>
      <c r="F2" s="171" t="s">
        <v>122</v>
      </c>
      <c r="G2" s="171" t="s">
        <v>44</v>
      </c>
      <c r="H2" s="171" t="s">
        <v>132</v>
      </c>
      <c r="I2" s="172" t="s">
        <v>169</v>
      </c>
      <c r="J2" s="171" t="s">
        <v>35</v>
      </c>
      <c r="K2" s="2"/>
    </row>
    <row r="3" spans="1:11" ht="18" thickBot="1">
      <c r="A3" s="164" t="s">
        <v>0</v>
      </c>
      <c r="B3" s="9">
        <v>10581</v>
      </c>
      <c r="C3" s="9" t="s">
        <v>28</v>
      </c>
      <c r="D3" s="9" t="s">
        <v>123</v>
      </c>
      <c r="E3" s="9" t="s">
        <v>22</v>
      </c>
      <c r="F3" s="9" t="s">
        <v>118</v>
      </c>
      <c r="G3" s="9" t="s">
        <v>7</v>
      </c>
      <c r="H3" s="9" t="s">
        <v>131</v>
      </c>
      <c r="I3" s="177" t="s">
        <v>133</v>
      </c>
      <c r="J3" s="169" t="s">
        <v>34</v>
      </c>
      <c r="K3" s="7"/>
    </row>
    <row r="4" spans="1:11" ht="17" thickBot="1">
      <c r="A4" s="175" t="s">
        <v>1</v>
      </c>
      <c r="B4" s="173" t="s">
        <v>19</v>
      </c>
      <c r="C4" s="173" t="s">
        <v>20</v>
      </c>
      <c r="D4" s="173" t="s">
        <v>25</v>
      </c>
      <c r="E4" s="173" t="s">
        <v>25</v>
      </c>
      <c r="F4" s="173" t="s">
        <v>118</v>
      </c>
      <c r="G4" s="173" t="s">
        <v>146</v>
      </c>
      <c r="H4" s="173" t="s">
        <v>131</v>
      </c>
      <c r="I4" s="173" t="s">
        <v>134</v>
      </c>
      <c r="J4" s="173" t="s">
        <v>36</v>
      </c>
      <c r="K4" s="7"/>
    </row>
    <row r="5" spans="1:11" ht="17">
      <c r="A5" s="193" t="s">
        <v>3</v>
      </c>
      <c r="B5" s="11">
        <v>17130</v>
      </c>
      <c r="C5" s="11" t="s">
        <v>12</v>
      </c>
      <c r="D5" s="11" t="s">
        <v>124</v>
      </c>
      <c r="E5" s="11" t="s">
        <v>13</v>
      </c>
      <c r="F5" s="11" t="s">
        <v>118</v>
      </c>
      <c r="G5" s="11" t="s">
        <v>7</v>
      </c>
      <c r="H5" s="11" t="s">
        <v>131</v>
      </c>
      <c r="I5" s="178" t="s">
        <v>135</v>
      </c>
      <c r="J5" s="167" t="s">
        <v>42</v>
      </c>
      <c r="K5" s="3"/>
    </row>
    <row r="6" spans="1:11" ht="17" thickBot="1">
      <c r="A6" s="194"/>
      <c r="B6" s="10">
        <v>33574</v>
      </c>
      <c r="C6" s="179" t="s">
        <v>14</v>
      </c>
      <c r="D6" s="10" t="s">
        <v>125</v>
      </c>
      <c r="E6" s="10" t="s">
        <v>13</v>
      </c>
      <c r="F6" s="10" t="s">
        <v>118</v>
      </c>
      <c r="G6" s="10" t="s">
        <v>9</v>
      </c>
      <c r="H6" s="10" t="s">
        <v>131</v>
      </c>
      <c r="I6" s="10" t="s">
        <v>136</v>
      </c>
      <c r="J6" s="168" t="s">
        <v>37</v>
      </c>
      <c r="K6" s="4"/>
    </row>
    <row r="7" spans="1:11" ht="17">
      <c r="A7" s="196" t="s">
        <v>2</v>
      </c>
      <c r="B7" s="13">
        <v>11244</v>
      </c>
      <c r="C7" s="13" t="s">
        <v>26</v>
      </c>
      <c r="D7" s="13" t="s">
        <v>126</v>
      </c>
      <c r="E7" s="13" t="s">
        <v>13</v>
      </c>
      <c r="F7" s="13">
        <v>264</v>
      </c>
      <c r="G7" s="13" t="s">
        <v>45</v>
      </c>
      <c r="H7" s="13" t="s">
        <v>131</v>
      </c>
      <c r="I7" s="180" t="s">
        <v>137</v>
      </c>
      <c r="J7" s="181" t="s">
        <v>38</v>
      </c>
      <c r="K7" s="7"/>
    </row>
    <row r="8" spans="1:11" ht="18" thickBot="1">
      <c r="A8" s="197"/>
      <c r="B8" s="12">
        <v>11753</v>
      </c>
      <c r="C8" s="12" t="s">
        <v>27</v>
      </c>
      <c r="D8" s="12" t="s">
        <v>126</v>
      </c>
      <c r="E8" s="12" t="s">
        <v>13</v>
      </c>
      <c r="F8" s="12">
        <v>264</v>
      </c>
      <c r="G8" s="12" t="s">
        <v>45</v>
      </c>
      <c r="H8" s="12" t="s">
        <v>131</v>
      </c>
      <c r="I8" s="182" t="s">
        <v>138</v>
      </c>
      <c r="J8" s="183" t="s">
        <v>145</v>
      </c>
      <c r="K8" s="7"/>
    </row>
    <row r="9" spans="1:11">
      <c r="A9" s="193" t="s">
        <v>6</v>
      </c>
      <c r="B9" s="11">
        <v>25488</v>
      </c>
      <c r="C9" s="11" t="s">
        <v>21</v>
      </c>
      <c r="D9" s="165" t="s">
        <v>127</v>
      </c>
      <c r="E9" s="11" t="s">
        <v>22</v>
      </c>
      <c r="F9" s="11" t="s">
        <v>118</v>
      </c>
      <c r="G9" s="11" t="s">
        <v>7</v>
      </c>
      <c r="H9" s="11" t="s">
        <v>11</v>
      </c>
      <c r="I9" s="11" t="s">
        <v>139</v>
      </c>
      <c r="J9" s="167" t="s">
        <v>39</v>
      </c>
      <c r="K9" s="4"/>
    </row>
    <row r="10" spans="1:11" ht="17" thickBot="1">
      <c r="A10" s="194"/>
      <c r="B10" s="10">
        <v>55599</v>
      </c>
      <c r="C10" s="10" t="s">
        <v>23</v>
      </c>
      <c r="D10" s="10" t="s">
        <v>128</v>
      </c>
      <c r="E10" s="10" t="s">
        <v>24</v>
      </c>
      <c r="F10" s="10">
        <v>6599</v>
      </c>
      <c r="G10" s="10" t="s">
        <v>46</v>
      </c>
      <c r="H10" s="10" t="s">
        <v>11</v>
      </c>
      <c r="I10" s="10" t="s">
        <v>140</v>
      </c>
      <c r="J10" s="168" t="s">
        <v>145</v>
      </c>
      <c r="K10" s="4"/>
    </row>
    <row r="11" spans="1:11">
      <c r="A11" s="196" t="s">
        <v>4</v>
      </c>
      <c r="B11" s="13">
        <v>17257</v>
      </c>
      <c r="C11" s="13" t="s">
        <v>29</v>
      </c>
      <c r="D11" s="13" t="s">
        <v>124</v>
      </c>
      <c r="E11" s="13" t="s">
        <v>13</v>
      </c>
      <c r="F11" s="13" t="s">
        <v>118</v>
      </c>
      <c r="G11" s="13" t="s">
        <v>7</v>
      </c>
      <c r="H11" s="13" t="s">
        <v>131</v>
      </c>
      <c r="I11" s="13" t="s">
        <v>141</v>
      </c>
      <c r="J11" s="181" t="s">
        <v>145</v>
      </c>
      <c r="K11" s="6"/>
    </row>
    <row r="12" spans="1:11" ht="18" thickBot="1">
      <c r="A12" s="198"/>
      <c r="B12" s="174" t="s">
        <v>30</v>
      </c>
      <c r="C12" s="174" t="s">
        <v>31</v>
      </c>
      <c r="D12" s="174" t="s">
        <v>25</v>
      </c>
      <c r="E12" s="174" t="s">
        <v>25</v>
      </c>
      <c r="F12" s="174" t="s">
        <v>118</v>
      </c>
      <c r="G12" s="174" t="s">
        <v>9</v>
      </c>
      <c r="H12" s="174" t="s">
        <v>131</v>
      </c>
      <c r="I12" s="176" t="s">
        <v>142</v>
      </c>
      <c r="J12" s="184" t="s">
        <v>40</v>
      </c>
      <c r="K12" s="3"/>
    </row>
    <row r="13" spans="1:11">
      <c r="A13" s="193" t="s">
        <v>8</v>
      </c>
      <c r="B13" s="11">
        <v>10067</v>
      </c>
      <c r="C13" s="14" t="s">
        <v>15</v>
      </c>
      <c r="D13" s="165" t="s">
        <v>129</v>
      </c>
      <c r="E13" s="11" t="s">
        <v>13</v>
      </c>
      <c r="F13" s="11" t="s">
        <v>118</v>
      </c>
      <c r="G13" s="11" t="s">
        <v>7</v>
      </c>
      <c r="H13" s="11" t="s">
        <v>131</v>
      </c>
      <c r="I13" s="11" t="s">
        <v>143</v>
      </c>
      <c r="J13" s="167" t="s">
        <v>145</v>
      </c>
      <c r="K13" s="5"/>
    </row>
    <row r="14" spans="1:11" ht="17" thickBot="1">
      <c r="A14" s="194"/>
      <c r="B14" s="10">
        <v>63763</v>
      </c>
      <c r="C14" s="15" t="s">
        <v>16</v>
      </c>
      <c r="D14" s="166" t="s">
        <v>130</v>
      </c>
      <c r="E14" s="10" t="s">
        <v>17</v>
      </c>
      <c r="F14" s="10" t="s">
        <v>118</v>
      </c>
      <c r="G14" s="10" t="s">
        <v>7</v>
      </c>
      <c r="H14" s="10" t="s">
        <v>131</v>
      </c>
      <c r="I14" s="10" t="s">
        <v>144</v>
      </c>
      <c r="J14" s="168" t="s">
        <v>43</v>
      </c>
      <c r="K14" s="5"/>
    </row>
    <row r="15" spans="1:11" ht="18" thickBot="1">
      <c r="A15" s="163" t="s">
        <v>5</v>
      </c>
      <c r="B15" s="8">
        <v>56051</v>
      </c>
      <c r="C15" s="8" t="s">
        <v>18</v>
      </c>
      <c r="D15" s="8" t="s">
        <v>128</v>
      </c>
      <c r="E15" s="8" t="s">
        <v>13</v>
      </c>
      <c r="F15" s="8">
        <v>6599</v>
      </c>
      <c r="G15" s="8" t="s">
        <v>46</v>
      </c>
      <c r="H15" s="8" t="s">
        <v>10</v>
      </c>
      <c r="I15" s="185" t="s">
        <v>135</v>
      </c>
      <c r="J15" s="186" t="s">
        <v>41</v>
      </c>
      <c r="K15" s="7"/>
    </row>
  </sheetData>
  <mergeCells count="6">
    <mergeCell ref="A13:A14"/>
    <mergeCell ref="A1:I1"/>
    <mergeCell ref="A5:A6"/>
    <mergeCell ref="A7:A8"/>
    <mergeCell ref="A9:A10"/>
    <mergeCell ref="A11:A12"/>
  </mergeCells>
  <pageMargins left="0.7" right="0.7" top="0.75" bottom="0.75" header="0.3" footer="0.3"/>
  <pageSetup paperSize="9" scale="49" orientation="landscape"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192"/>
  <sheetViews>
    <sheetView zoomScale="108" zoomScaleNormal="108" zoomScalePageLayoutView="108" workbookViewId="0">
      <selection sqref="A1:H1"/>
    </sheetView>
  </sheetViews>
  <sheetFormatPr baseColWidth="10" defaultRowHeight="16"/>
  <cols>
    <col min="1" max="1" width="24" bestFit="1" customWidth="1"/>
    <col min="2" max="2" width="8.5" bestFit="1" customWidth="1"/>
    <col min="3" max="3" width="11.1640625" bestFit="1" customWidth="1"/>
    <col min="4" max="4" width="16.33203125" customWidth="1"/>
  </cols>
  <sheetData>
    <row r="1" spans="1:8">
      <c r="A1" s="199" t="s">
        <v>171</v>
      </c>
      <c r="B1" s="199"/>
      <c r="C1" s="199"/>
      <c r="D1" s="199"/>
      <c r="E1" s="199"/>
      <c r="F1" s="199"/>
      <c r="G1" s="199"/>
      <c r="H1" s="199"/>
    </row>
    <row r="3" spans="1:8" ht="24">
      <c r="A3" s="16" t="s">
        <v>54</v>
      </c>
    </row>
    <row r="4" spans="1:8" ht="17" thickBot="1"/>
    <row r="5" spans="1:8" ht="35" thickBot="1">
      <c r="B5" s="20" t="s">
        <v>47</v>
      </c>
      <c r="C5" s="21" t="s">
        <v>48</v>
      </c>
      <c r="D5" s="22" t="s">
        <v>61</v>
      </c>
      <c r="E5" s="21" t="s">
        <v>49</v>
      </c>
      <c r="F5" s="21" t="s">
        <v>50</v>
      </c>
      <c r="G5" s="21" t="s">
        <v>51</v>
      </c>
      <c r="H5" s="23" t="s">
        <v>52</v>
      </c>
    </row>
    <row r="6" spans="1:8">
      <c r="A6" s="34" t="s">
        <v>55</v>
      </c>
      <c r="B6" s="40">
        <v>24.781768172880181</v>
      </c>
      <c r="C6" s="41">
        <v>26.548039548294259</v>
      </c>
      <c r="D6" s="41">
        <v>-1.7662713754140782</v>
      </c>
      <c r="E6" s="41">
        <v>0.29396751117064757</v>
      </c>
      <c r="F6" s="41">
        <v>0.32544583425322737</v>
      </c>
      <c r="G6" s="35">
        <v>2.7833434773247883E-2</v>
      </c>
      <c r="H6" s="36">
        <v>1.6069641058806556E-2</v>
      </c>
    </row>
    <row r="7" spans="1:8">
      <c r="A7" s="37" t="s">
        <v>56</v>
      </c>
      <c r="B7" s="42">
        <v>23.66398005382651</v>
      </c>
      <c r="C7" s="43">
        <v>25.191801212401135</v>
      </c>
      <c r="D7" s="43">
        <v>-1.5278211585746249</v>
      </c>
      <c r="E7" s="43">
        <v>0.34680073022628904</v>
      </c>
      <c r="F7" s="43"/>
      <c r="G7" s="38"/>
      <c r="H7" s="39"/>
    </row>
    <row r="8" spans="1:8">
      <c r="A8" s="37" t="s">
        <v>57</v>
      </c>
      <c r="B8" s="42">
        <v>24.007474525291457</v>
      </c>
      <c r="C8" s="43">
        <v>25.582792051333652</v>
      </c>
      <c r="D8" s="43">
        <v>-1.5753175260421948</v>
      </c>
      <c r="E8" s="43">
        <v>0.33556926136274551</v>
      </c>
      <c r="F8" s="43"/>
      <c r="G8" s="38"/>
      <c r="H8" s="39"/>
    </row>
    <row r="9" spans="1:8">
      <c r="A9" s="18" t="s">
        <v>58</v>
      </c>
      <c r="B9" s="44">
        <v>23.701938262024633</v>
      </c>
      <c r="C9" s="45">
        <v>25.841085997736233</v>
      </c>
      <c r="D9" s="45">
        <v>-2.1391477357115996</v>
      </c>
      <c r="E9" s="45">
        <v>0.22701385643275981</v>
      </c>
      <c r="F9" s="45">
        <v>0.24342909111398259</v>
      </c>
      <c r="G9" s="17">
        <v>4.0721652496677252E-2</v>
      </c>
      <c r="H9" s="24">
        <v>2.351065703080301E-2</v>
      </c>
    </row>
    <row r="10" spans="1:8">
      <c r="A10" s="18" t="s">
        <v>59</v>
      </c>
      <c r="B10" s="44">
        <v>24.556553268112239</v>
      </c>
      <c r="C10" s="45">
        <v>26.343441952379578</v>
      </c>
      <c r="D10" s="45">
        <v>-1.786888684267339</v>
      </c>
      <c r="E10" s="45">
        <v>0.2897963472740378</v>
      </c>
      <c r="F10" s="45"/>
      <c r="G10" s="17"/>
      <c r="H10" s="24"/>
    </row>
    <row r="11" spans="1:8" ht="17" thickBot="1">
      <c r="A11" s="19" t="s">
        <v>60</v>
      </c>
      <c r="B11" s="46">
        <v>24.510726540805919</v>
      </c>
      <c r="C11" s="47">
        <v>26.738573522757566</v>
      </c>
      <c r="D11" s="47">
        <v>-2.2278469819516467</v>
      </c>
      <c r="E11" s="47">
        <v>0.21347706963515015</v>
      </c>
      <c r="F11" s="47"/>
      <c r="G11" s="27"/>
      <c r="H11" s="28"/>
    </row>
    <row r="12" spans="1:8" ht="17" thickBot="1">
      <c r="G12" s="20" t="s">
        <v>53</v>
      </c>
      <c r="H12" s="30">
        <f>_xlfn.T.TEST(E6:E8,E9:E11,2,2)</f>
        <v>4.5011969608205964E-2</v>
      </c>
    </row>
    <row r="18" spans="1:8" ht="24">
      <c r="A18" s="16" t="s">
        <v>62</v>
      </c>
    </row>
    <row r="19" spans="1:8" ht="17" thickBot="1"/>
    <row r="20" spans="1:8" ht="49" customHeight="1" thickBot="1">
      <c r="A20" s="31"/>
      <c r="B20" s="48" t="s">
        <v>47</v>
      </c>
      <c r="C20" s="49" t="s">
        <v>64</v>
      </c>
      <c r="D20" s="50" t="s">
        <v>63</v>
      </c>
      <c r="E20" s="49" t="s">
        <v>49</v>
      </c>
      <c r="F20" s="49" t="s">
        <v>50</v>
      </c>
      <c r="G20" s="49" t="s">
        <v>51</v>
      </c>
      <c r="H20" s="51" t="s">
        <v>52</v>
      </c>
    </row>
    <row r="21" spans="1:8">
      <c r="A21" s="57" t="s">
        <v>55</v>
      </c>
      <c r="B21" s="58">
        <v>24.194572921216658</v>
      </c>
      <c r="C21" s="58">
        <v>22.600928671673621</v>
      </c>
      <c r="D21" s="59">
        <v>1.5936442495430363</v>
      </c>
      <c r="E21" s="59">
        <v>3.0181076178854473</v>
      </c>
      <c r="F21" s="59">
        <v>4.3030719839168787</v>
      </c>
      <c r="G21" s="69">
        <f>STDEV(E21:E23)</f>
        <v>1.1821044785334991</v>
      </c>
      <c r="H21" s="70">
        <f>G21/SQRT(3)</f>
        <v>0.68248833889157789</v>
      </c>
    </row>
    <row r="22" spans="1:8">
      <c r="A22" s="60" t="s">
        <v>56</v>
      </c>
      <c r="B22" s="52">
        <v>28.825853687026942</v>
      </c>
      <c r="C22" s="52">
        <v>26.641008525325766</v>
      </c>
      <c r="D22" s="33">
        <v>2.1848451617011762</v>
      </c>
      <c r="E22" s="33">
        <v>4.5467798802853263</v>
      </c>
      <c r="F22" s="54"/>
      <c r="G22" s="71"/>
      <c r="H22" s="72"/>
    </row>
    <row r="23" spans="1:8">
      <c r="A23" s="60" t="s">
        <v>57</v>
      </c>
      <c r="B23" s="52">
        <v>23.909978941281999</v>
      </c>
      <c r="C23" s="52">
        <v>21.491970265096295</v>
      </c>
      <c r="D23" s="33">
        <v>2.4180086761857034</v>
      </c>
      <c r="E23" s="33">
        <v>5.3443284535798625</v>
      </c>
      <c r="F23" s="54"/>
      <c r="G23" s="71"/>
      <c r="H23" s="72"/>
    </row>
    <row r="24" spans="1:8">
      <c r="A24" s="62" t="s">
        <v>65</v>
      </c>
      <c r="B24" s="55">
        <v>23.396495882746983</v>
      </c>
      <c r="C24" s="55">
        <v>24.860139321210053</v>
      </c>
      <c r="D24" s="32">
        <v>-1.4636434384630697</v>
      </c>
      <c r="E24" s="32">
        <v>0.36257630774514993</v>
      </c>
      <c r="F24" s="32">
        <v>0.33118525166348195</v>
      </c>
      <c r="G24" s="53">
        <f>STDEV(E24:E26)</f>
        <v>4.2961382801023289E-2</v>
      </c>
      <c r="H24" s="61">
        <f t="shared" ref="H24" si="0">G24/SQRT(3)</f>
        <v>2.4803765924929357E-2</v>
      </c>
    </row>
    <row r="25" spans="1:8">
      <c r="A25" s="62" t="s">
        <v>66</v>
      </c>
      <c r="B25" s="55">
        <v>28.997012623597666</v>
      </c>
      <c r="C25" s="55">
        <v>30.82210182604247</v>
      </c>
      <c r="D25" s="32">
        <v>-1.8250892024448042</v>
      </c>
      <c r="E25" s="32">
        <v>0.28222365065431798</v>
      </c>
      <c r="F25" s="56"/>
      <c r="G25" s="53"/>
      <c r="H25" s="61"/>
    </row>
    <row r="26" spans="1:8" ht="17" thickBot="1">
      <c r="A26" s="63" t="s">
        <v>67</v>
      </c>
      <c r="B26" s="64">
        <v>24.441565876729012</v>
      </c>
      <c r="C26" s="64">
        <v>25.961276775768283</v>
      </c>
      <c r="D26" s="65">
        <v>-1.5197108990392714</v>
      </c>
      <c r="E26" s="65">
        <v>0.34875579659097794</v>
      </c>
      <c r="F26" s="66"/>
      <c r="G26" s="67"/>
      <c r="H26" s="68"/>
    </row>
    <row r="27" spans="1:8" ht="17" thickBot="1">
      <c r="G27" s="20" t="s">
        <v>53</v>
      </c>
      <c r="H27" s="30">
        <f>_xlfn.T.TEST(E21:E23,E24:E26,2,2)</f>
        <v>4.3510964446528896E-3</v>
      </c>
    </row>
    <row r="28" spans="1:8">
      <c r="G28" s="31"/>
      <c r="H28" s="31"/>
    </row>
    <row r="33" spans="1:8" ht="24">
      <c r="A33" s="16" t="s">
        <v>68</v>
      </c>
    </row>
    <row r="34" spans="1:8" ht="17" thickBot="1"/>
    <row r="35" spans="1:8" ht="35" thickBot="1">
      <c r="B35" s="48" t="s">
        <v>47</v>
      </c>
      <c r="C35" s="49" t="s">
        <v>69</v>
      </c>
      <c r="D35" s="50" t="s">
        <v>70</v>
      </c>
      <c r="E35" s="49" t="s">
        <v>49</v>
      </c>
      <c r="F35" s="49" t="s">
        <v>50</v>
      </c>
      <c r="G35" s="49" t="s">
        <v>51</v>
      </c>
      <c r="H35" s="51" t="s">
        <v>52</v>
      </c>
    </row>
    <row r="36" spans="1:8">
      <c r="A36" s="57" t="s">
        <v>55</v>
      </c>
      <c r="B36" s="41">
        <v>24.781768172880181</v>
      </c>
      <c r="C36" s="41">
        <v>26.96951752631454</v>
      </c>
      <c r="D36" s="41">
        <v>-2.1877493534343593</v>
      </c>
      <c r="E36" s="41">
        <v>0.2194935797983629</v>
      </c>
      <c r="F36" s="41">
        <v>0.19332002041701865</v>
      </c>
      <c r="G36" s="35">
        <v>2.330876978661937E-2</v>
      </c>
      <c r="H36" s="36">
        <v>1.345732451078371E-2</v>
      </c>
    </row>
    <row r="37" spans="1:8">
      <c r="A37" s="60" t="s">
        <v>56</v>
      </c>
      <c r="B37" s="43">
        <v>23.66398005382651</v>
      </c>
      <c r="C37" s="43">
        <v>26.093203889177829</v>
      </c>
      <c r="D37" s="43">
        <v>-2.4292238353513191</v>
      </c>
      <c r="E37" s="43">
        <v>0.18566530671904719</v>
      </c>
      <c r="F37" s="43"/>
      <c r="G37" s="38"/>
      <c r="H37" s="39"/>
    </row>
    <row r="38" spans="1:8">
      <c r="A38" s="60" t="s">
        <v>57</v>
      </c>
      <c r="B38" s="43">
        <v>24.007474525291457</v>
      </c>
      <c r="C38" s="43">
        <v>26.523687739821369</v>
      </c>
      <c r="D38" s="43">
        <v>-2.5162132145299125</v>
      </c>
      <c r="E38" s="43">
        <v>0.17480117473364587</v>
      </c>
      <c r="F38" s="43"/>
      <c r="G38" s="38"/>
      <c r="H38" s="39"/>
    </row>
    <row r="39" spans="1:8">
      <c r="A39" s="74" t="s">
        <v>71</v>
      </c>
      <c r="B39" s="45">
        <v>24.515457780061798</v>
      </c>
      <c r="C39" s="45">
        <v>27.904305363125022</v>
      </c>
      <c r="D39" s="45">
        <v>-3.3888475830632245</v>
      </c>
      <c r="E39" s="45">
        <v>9.5467428972580246E-2</v>
      </c>
      <c r="F39" s="45">
        <v>9.2111124395293717E-2</v>
      </c>
      <c r="G39" s="17">
        <v>1.1128866578581002E-2</v>
      </c>
      <c r="H39" s="24">
        <v>6.4252541149191714E-3</v>
      </c>
    </row>
    <row r="40" spans="1:8">
      <c r="A40" s="74" t="s">
        <v>72</v>
      </c>
      <c r="B40" s="45">
        <v>24.068358953720718</v>
      </c>
      <c r="C40" s="45">
        <v>27.717809399069282</v>
      </c>
      <c r="D40" s="45">
        <v>-3.6494504453485632</v>
      </c>
      <c r="E40" s="45">
        <v>7.9690389269538073E-2</v>
      </c>
      <c r="F40" s="45"/>
      <c r="G40" s="17"/>
      <c r="H40" s="24"/>
    </row>
    <row r="41" spans="1:8" ht="17" thickBot="1">
      <c r="A41" s="75" t="s">
        <v>73</v>
      </c>
      <c r="B41" s="47">
        <v>24.446912756223544</v>
      </c>
      <c r="C41" s="47">
        <v>27.751980088958831</v>
      </c>
      <c r="D41" s="47">
        <v>-3.3050673327352875</v>
      </c>
      <c r="E41" s="47">
        <v>0.10117555494376282</v>
      </c>
      <c r="F41" s="47"/>
      <c r="G41" s="76"/>
      <c r="H41" s="77"/>
    </row>
    <row r="42" spans="1:8" ht="17" thickBot="1">
      <c r="G42" s="20" t="s">
        <v>53</v>
      </c>
      <c r="H42" s="30">
        <f>_xlfn.T.TEST(E36:E38,E39:E41,2,2)</f>
        <v>2.46093326283367E-3</v>
      </c>
    </row>
    <row r="48" spans="1:8" ht="24">
      <c r="A48" s="16" t="s">
        <v>74</v>
      </c>
    </row>
    <row r="49" spans="1:8" ht="17" thickBot="1"/>
    <row r="50" spans="1:8" ht="35" thickBot="1">
      <c r="B50" s="48" t="s">
        <v>47</v>
      </c>
      <c r="C50" s="49" t="s">
        <v>69</v>
      </c>
      <c r="D50" s="50" t="s">
        <v>70</v>
      </c>
      <c r="E50" s="49" t="s">
        <v>49</v>
      </c>
      <c r="F50" s="49" t="s">
        <v>50</v>
      </c>
      <c r="G50" s="49" t="s">
        <v>51</v>
      </c>
      <c r="H50" s="51" t="s">
        <v>52</v>
      </c>
    </row>
    <row r="51" spans="1:8">
      <c r="A51" s="57" t="s">
        <v>55</v>
      </c>
      <c r="B51" s="83">
        <v>24.903707824330819</v>
      </c>
      <c r="C51" s="83">
        <v>26.685798950709593</v>
      </c>
      <c r="D51" s="84">
        <v>-1.7820911263787735</v>
      </c>
      <c r="E51" s="85">
        <v>0.29076164414061006</v>
      </c>
      <c r="F51" s="85">
        <v>0.30649560817155064</v>
      </c>
      <c r="G51" s="90">
        <f>STDEV(E51:E53)</f>
        <v>1.4826065245144938E-2</v>
      </c>
      <c r="H51" s="91">
        <f>G51/SQRT(3)</f>
        <v>8.5598327603073864E-3</v>
      </c>
    </row>
    <row r="52" spans="1:8">
      <c r="A52" s="60" t="s">
        <v>56</v>
      </c>
      <c r="B52" s="78">
        <v>24.811110873539931</v>
      </c>
      <c r="C52" s="78">
        <v>26.507678206684599</v>
      </c>
      <c r="D52" s="79">
        <v>-1.6965673331446673</v>
      </c>
      <c r="E52" s="80">
        <v>0.30851930407746792</v>
      </c>
      <c r="F52" s="80"/>
      <c r="G52" s="92"/>
      <c r="H52" s="93"/>
    </row>
    <row r="53" spans="1:8">
      <c r="A53" s="60" t="s">
        <v>57</v>
      </c>
      <c r="B53" s="78">
        <v>25.192605646369699</v>
      </c>
      <c r="C53" s="78">
        <v>26.835533957368739</v>
      </c>
      <c r="D53" s="79">
        <v>-1.6429283109990394</v>
      </c>
      <c r="E53" s="80">
        <v>0.32020587629657399</v>
      </c>
      <c r="F53" s="80"/>
      <c r="G53" s="92"/>
      <c r="H53" s="93"/>
    </row>
    <row r="54" spans="1:8">
      <c r="A54" s="74" t="s">
        <v>71</v>
      </c>
      <c r="B54" s="82">
        <v>29.074544029094142</v>
      </c>
      <c r="C54" s="82">
        <v>28.789474323158998</v>
      </c>
      <c r="D54" s="82">
        <v>0.28506970593514325</v>
      </c>
      <c r="E54" s="82">
        <v>1.2184691343832847</v>
      </c>
      <c r="F54" s="82">
        <v>0.922237446839135</v>
      </c>
      <c r="G54" s="81">
        <f>STDEV(E54:E56)</f>
        <v>0.29870317522516726</v>
      </c>
      <c r="H54" s="86">
        <f>G54/SQRT(3)</f>
        <v>0.17245635862404629</v>
      </c>
    </row>
    <row r="55" spans="1:8">
      <c r="A55" s="74" t="s">
        <v>72</v>
      </c>
      <c r="B55" s="82">
        <v>25.187268483875954</v>
      </c>
      <c r="C55" s="82">
        <v>25.296439641546755</v>
      </c>
      <c r="D55" s="82">
        <v>-0.10917115767080077</v>
      </c>
      <c r="E55" s="82">
        <v>0.92712054868648563</v>
      </c>
      <c r="F55" s="82"/>
      <c r="G55" s="81"/>
      <c r="H55" s="86"/>
    </row>
    <row r="56" spans="1:8" ht="17" thickBot="1">
      <c r="A56" s="75" t="s">
        <v>73</v>
      </c>
      <c r="B56" s="87">
        <v>25.9326400640531</v>
      </c>
      <c r="C56" s="87">
        <v>26.619689963251901</v>
      </c>
      <c r="D56" s="87">
        <v>-0.68704989919880077</v>
      </c>
      <c r="E56" s="87">
        <v>0.62112265744763484</v>
      </c>
      <c r="F56" s="87"/>
      <c r="G56" s="88"/>
      <c r="H56" s="89"/>
    </row>
    <row r="57" spans="1:8" ht="17" thickBot="1">
      <c r="G57" s="20" t="s">
        <v>53</v>
      </c>
      <c r="H57" s="30">
        <f>_xlfn.T.TEST(E51:E53,E54:E56,2,2)</f>
        <v>2.3458935170660979E-2</v>
      </c>
    </row>
    <row r="63" spans="1:8" ht="24">
      <c r="A63" s="16" t="s">
        <v>75</v>
      </c>
    </row>
    <row r="64" spans="1:8" ht="17" thickBot="1"/>
    <row r="65" spans="1:8" ht="35" thickBot="1">
      <c r="B65" s="48" t="s">
        <v>47</v>
      </c>
      <c r="C65" s="49" t="s">
        <v>76</v>
      </c>
      <c r="D65" s="50" t="s">
        <v>77</v>
      </c>
      <c r="E65" s="49" t="s">
        <v>49</v>
      </c>
      <c r="F65" s="49" t="s">
        <v>50</v>
      </c>
      <c r="G65" s="49" t="s">
        <v>51</v>
      </c>
      <c r="H65" s="51" t="s">
        <v>52</v>
      </c>
    </row>
    <row r="66" spans="1:8">
      <c r="A66" s="57" t="s">
        <v>55</v>
      </c>
      <c r="B66" s="41">
        <v>24.535408798069692</v>
      </c>
      <c r="C66" s="41">
        <v>27.472710615728062</v>
      </c>
      <c r="D66" s="41">
        <v>-2.9373018176583692</v>
      </c>
      <c r="E66" s="41">
        <v>0.13055215546010898</v>
      </c>
      <c r="F66" s="41">
        <v>0.11800330916037305</v>
      </c>
      <c r="G66" s="35">
        <v>2.3374557477374731E-2</v>
      </c>
      <c r="H66" s="36">
        <v>1.3495307051750682E-2</v>
      </c>
    </row>
    <row r="67" spans="1:8">
      <c r="A67" s="60" t="s">
        <v>56</v>
      </c>
      <c r="B67" s="43">
        <v>26.647698879746873</v>
      </c>
      <c r="C67" s="43">
        <v>30.105144416415111</v>
      </c>
      <c r="D67" s="43">
        <v>-3.4574455366682386</v>
      </c>
      <c r="E67" s="43">
        <v>9.1034326830075757E-2</v>
      </c>
      <c r="F67" s="43"/>
      <c r="G67" s="38"/>
      <c r="H67" s="39"/>
    </row>
    <row r="68" spans="1:8">
      <c r="A68" s="60" t="s">
        <v>57</v>
      </c>
      <c r="B68" s="43">
        <v>24.681379571689831</v>
      </c>
      <c r="C68" s="43">
        <v>27.598149096801603</v>
      </c>
      <c r="D68" s="43">
        <v>-2.9167695251117713</v>
      </c>
      <c r="E68" s="43">
        <v>0.13242344519093444</v>
      </c>
      <c r="F68" s="43"/>
      <c r="G68" s="38"/>
      <c r="H68" s="39"/>
    </row>
    <row r="69" spans="1:8">
      <c r="A69" s="74" t="s">
        <v>78</v>
      </c>
      <c r="B69" s="45">
        <v>25.998678896510537</v>
      </c>
      <c r="C69" s="45">
        <v>28.271953931829813</v>
      </c>
      <c r="D69" s="45">
        <v>-2.2732750353192763</v>
      </c>
      <c r="E69" s="45">
        <v>0.20685976452386903</v>
      </c>
      <c r="F69" s="45">
        <v>0.20377702519409188</v>
      </c>
      <c r="G69" s="17">
        <v>7.8002300740914387E-3</v>
      </c>
      <c r="H69" s="24">
        <v>4.5034649330177069E-3</v>
      </c>
    </row>
    <row r="70" spans="1:8">
      <c r="A70" s="74" t="s">
        <v>79</v>
      </c>
      <c r="B70" s="45">
        <v>25.253544290189087</v>
      </c>
      <c r="C70" s="45">
        <v>27.50807608160461</v>
      </c>
      <c r="D70" s="45">
        <v>-2.2545317914155234</v>
      </c>
      <c r="E70" s="45">
        <v>0.20956478425485991</v>
      </c>
      <c r="F70" s="45"/>
      <c r="G70" s="17"/>
      <c r="H70" s="24"/>
    </row>
    <row r="71" spans="1:8" ht="17" thickBot="1">
      <c r="A71" s="75" t="s">
        <v>80</v>
      </c>
      <c r="B71" s="47">
        <v>25.141963179161419</v>
      </c>
      <c r="C71" s="47">
        <v>27.501108871347032</v>
      </c>
      <c r="D71" s="47">
        <v>-2.3591456921856135</v>
      </c>
      <c r="E71" s="47">
        <v>0.19490652680354675</v>
      </c>
      <c r="F71" s="47"/>
      <c r="G71" s="25"/>
      <c r="H71" s="26"/>
    </row>
    <row r="72" spans="1:8" ht="17" thickBot="1">
      <c r="G72" s="20" t="s">
        <v>53</v>
      </c>
      <c r="H72" s="30">
        <f>_xlfn.T.TEST(E66:E68,E69:E71,2,2)</f>
        <v>3.81453617988159E-3</v>
      </c>
    </row>
    <row r="78" spans="1:8" ht="24">
      <c r="A78" s="16" t="s">
        <v>81</v>
      </c>
    </row>
    <row r="79" spans="1:8" ht="17" thickBot="1"/>
    <row r="80" spans="1:8" ht="36" customHeight="1" thickBot="1">
      <c r="B80" s="48" t="s">
        <v>47</v>
      </c>
      <c r="C80" s="49" t="s">
        <v>76</v>
      </c>
      <c r="D80" s="50" t="s">
        <v>77</v>
      </c>
      <c r="E80" s="49" t="s">
        <v>49</v>
      </c>
      <c r="F80" s="49" t="s">
        <v>50</v>
      </c>
      <c r="G80" s="49" t="s">
        <v>51</v>
      </c>
      <c r="H80" s="51" t="s">
        <v>52</v>
      </c>
    </row>
    <row r="81" spans="1:8">
      <c r="A81" s="57" t="s">
        <v>55</v>
      </c>
      <c r="B81" s="41">
        <v>24.286633314383124</v>
      </c>
      <c r="C81" s="41">
        <v>29.775563021661398</v>
      </c>
      <c r="D81" s="41">
        <v>-5.4889297072782739</v>
      </c>
      <c r="E81" s="41">
        <v>2.2267297628682101E-2</v>
      </c>
      <c r="F81" s="41">
        <v>3.8408307718665269E-2</v>
      </c>
      <c r="G81" s="35">
        <v>1.4873056829645483E-2</v>
      </c>
      <c r="H81" s="36">
        <v>8.5869633642684223E-3</v>
      </c>
    </row>
    <row r="82" spans="1:8">
      <c r="A82" s="60" t="s">
        <v>56</v>
      </c>
      <c r="B82" s="43">
        <v>22.636451780915031</v>
      </c>
      <c r="C82" s="43">
        <v>26.91408269106314</v>
      </c>
      <c r="D82" s="43">
        <v>-4.2776309101481083</v>
      </c>
      <c r="E82" s="43">
        <v>5.1559035634177387E-2</v>
      </c>
      <c r="F82" s="43"/>
      <c r="G82" s="38"/>
      <c r="H82" s="39"/>
    </row>
    <row r="83" spans="1:8">
      <c r="A83" s="60" t="s">
        <v>57</v>
      </c>
      <c r="B83" s="43">
        <v>22.603398048287929</v>
      </c>
      <c r="C83" s="43">
        <v>27.197672610164762</v>
      </c>
      <c r="D83" s="43">
        <v>-4.5942745618768335</v>
      </c>
      <c r="E83" s="43">
        <v>4.1398589893136321E-2</v>
      </c>
      <c r="F83" s="43"/>
      <c r="G83" s="38"/>
      <c r="H83" s="39"/>
    </row>
    <row r="84" spans="1:8">
      <c r="A84" s="74" t="s">
        <v>78</v>
      </c>
      <c r="B84" s="45">
        <v>23.79685836529444</v>
      </c>
      <c r="C84" s="45">
        <v>29.391654469993849</v>
      </c>
      <c r="D84" s="45">
        <v>-5.5947961046994088</v>
      </c>
      <c r="E84" s="45">
        <v>2.0691813380949737E-2</v>
      </c>
      <c r="F84" s="45">
        <v>1.5959224855617751E-2</v>
      </c>
      <c r="G84" s="17">
        <v>4.6688594354004024E-3</v>
      </c>
      <c r="H84" s="24">
        <v>2.6955672518369465E-3</v>
      </c>
    </row>
    <row r="85" spans="1:8">
      <c r="A85" s="74" t="s">
        <v>79</v>
      </c>
      <c r="B85" s="45">
        <v>22.605653104194172</v>
      </c>
      <c r="C85" s="45">
        <v>29.065950716097515</v>
      </c>
      <c r="D85" s="45">
        <v>-6.4602976119033428</v>
      </c>
      <c r="E85" s="45">
        <v>1.1356817265110493E-2</v>
      </c>
      <c r="F85" s="45"/>
      <c r="G85" s="17"/>
      <c r="H85" s="24"/>
    </row>
    <row r="86" spans="1:8" ht="17" thickBot="1">
      <c r="A86" s="75" t="s">
        <v>80</v>
      </c>
      <c r="B86" s="47">
        <v>23.269459295202196</v>
      </c>
      <c r="C86" s="47">
        <v>29.250741366102318</v>
      </c>
      <c r="D86" s="47">
        <v>-5.9812820709001215</v>
      </c>
      <c r="E86" s="47">
        <v>1.5829043920793026E-2</v>
      </c>
      <c r="F86" s="47"/>
      <c r="G86" s="76"/>
      <c r="H86" s="77"/>
    </row>
    <row r="87" spans="1:8" ht="17" thickBot="1">
      <c r="G87" s="20" t="s">
        <v>53</v>
      </c>
      <c r="H87" s="30">
        <f>_xlfn.T.TEST(E81:E83,E84:E86,2,2)</f>
        <v>6.7173845043996844E-2</v>
      </c>
    </row>
    <row r="93" spans="1:8" ht="24">
      <c r="A93" s="16" t="s">
        <v>84</v>
      </c>
    </row>
    <row r="94" spans="1:8" ht="17" thickBot="1"/>
    <row r="95" spans="1:8" ht="35" customHeight="1" thickBot="1">
      <c r="B95" s="48" t="s">
        <v>47</v>
      </c>
      <c r="C95" s="49" t="s">
        <v>82</v>
      </c>
      <c r="D95" s="50" t="s">
        <v>83</v>
      </c>
      <c r="E95" s="49" t="s">
        <v>49</v>
      </c>
      <c r="F95" s="49" t="s">
        <v>50</v>
      </c>
      <c r="G95" s="49" t="s">
        <v>51</v>
      </c>
      <c r="H95" s="51" t="s">
        <v>52</v>
      </c>
    </row>
    <row r="96" spans="1:8">
      <c r="A96" s="57" t="s">
        <v>55</v>
      </c>
      <c r="B96" s="41">
        <v>26.113235894653258</v>
      </c>
      <c r="C96" s="41">
        <v>28.5529765800453</v>
      </c>
      <c r="D96" s="41">
        <v>-2.4397406853920423</v>
      </c>
      <c r="E96" s="41">
        <v>1.4447968744578283</v>
      </c>
      <c r="F96" s="41">
        <v>1.4573662271379295</v>
      </c>
      <c r="G96" s="35">
        <v>5.7010872319064147E-2</v>
      </c>
      <c r="H96" s="36">
        <v>3.2915242480147072E-2</v>
      </c>
    </row>
    <row r="97" spans="1:8">
      <c r="A97" s="60" t="s">
        <v>56</v>
      </c>
      <c r="B97" s="43">
        <v>25.828637153222889</v>
      </c>
      <c r="C97" s="43">
        <v>28.603120853729955</v>
      </c>
      <c r="D97" s="43">
        <v>-2.7744837005070657</v>
      </c>
      <c r="E97" s="43">
        <v>1.5196129271412027</v>
      </c>
      <c r="F97" s="43"/>
      <c r="G97" s="38"/>
      <c r="H97" s="39"/>
    </row>
    <row r="98" spans="1:8">
      <c r="A98" s="60" t="s">
        <v>57</v>
      </c>
      <c r="B98" s="43">
        <v>25.878473388522334</v>
      </c>
      <c r="C98" s="43">
        <v>28.145697334969466</v>
      </c>
      <c r="D98" s="43">
        <v>-2.2672239464471318</v>
      </c>
      <c r="E98" s="43">
        <v>1.407688879814758</v>
      </c>
      <c r="F98" s="43"/>
      <c r="G98" s="38"/>
      <c r="H98" s="39"/>
    </row>
    <row r="99" spans="1:8">
      <c r="A99" s="95" t="s">
        <v>85</v>
      </c>
      <c r="B99" s="45">
        <v>25.781945141823321</v>
      </c>
      <c r="C99" s="45">
        <v>32.33172225842862</v>
      </c>
      <c r="D99" s="45">
        <v>-6.5497771166052985</v>
      </c>
      <c r="E99" s="45">
        <v>2.6854714841172362</v>
      </c>
      <c r="F99" s="45">
        <v>2.7461088264849853</v>
      </c>
      <c r="G99" s="17">
        <v>6.8139340325655579E-2</v>
      </c>
      <c r="H99" s="24">
        <v>3.9340266479420773E-2</v>
      </c>
    </row>
    <row r="100" spans="1:8">
      <c r="A100" s="95" t="s">
        <v>86</v>
      </c>
      <c r="B100" s="45">
        <v>25.384436008268928</v>
      </c>
      <c r="C100" s="45">
        <v>32.25794730657816</v>
      </c>
      <c r="D100" s="45">
        <v>-6.8735112983092321</v>
      </c>
      <c r="E100" s="45">
        <v>2.8198475878685336</v>
      </c>
      <c r="F100" s="45"/>
      <c r="G100" s="17"/>
      <c r="H100" s="24"/>
    </row>
    <row r="101" spans="1:8" ht="17" thickBot="1">
      <c r="A101" s="96" t="s">
        <v>87</v>
      </c>
      <c r="B101" s="47">
        <v>25.340918762172961</v>
      </c>
      <c r="C101" s="47">
        <v>32.007033030980502</v>
      </c>
      <c r="D101" s="47">
        <v>-6.6661142688075401</v>
      </c>
      <c r="E101" s="47">
        <v>2.7330074074691866</v>
      </c>
      <c r="F101" s="47"/>
      <c r="G101" s="76"/>
      <c r="H101" s="77"/>
    </row>
    <row r="102" spans="1:8" ht="17" thickBot="1">
      <c r="G102" s="20" t="s">
        <v>53</v>
      </c>
      <c r="H102" s="30">
        <f>_xlfn.T.TEST(E96:E98,E99:E101,2,2)</f>
        <v>1.4899732904210563E-5</v>
      </c>
    </row>
    <row r="108" spans="1:8" ht="24">
      <c r="A108" s="16" t="s">
        <v>88</v>
      </c>
    </row>
    <row r="109" spans="1:8" ht="17" thickBot="1"/>
    <row r="110" spans="1:8" ht="35" customHeight="1" thickBot="1">
      <c r="B110" s="48" t="s">
        <v>47</v>
      </c>
      <c r="C110" s="49" t="s">
        <v>82</v>
      </c>
      <c r="D110" s="50" t="s">
        <v>83</v>
      </c>
      <c r="E110" s="49" t="s">
        <v>49</v>
      </c>
      <c r="F110" s="49" t="s">
        <v>50</v>
      </c>
      <c r="G110" s="49" t="s">
        <v>51</v>
      </c>
      <c r="H110" s="51" t="s">
        <v>52</v>
      </c>
    </row>
    <row r="111" spans="1:8">
      <c r="A111" s="57" t="s">
        <v>55</v>
      </c>
      <c r="B111" s="59">
        <v>28.665374841946505</v>
      </c>
      <c r="C111" s="59">
        <v>31.796754773854264</v>
      </c>
      <c r="D111" s="59">
        <v>-3.1313799319077589</v>
      </c>
      <c r="E111" s="59">
        <v>1.6036523879035489</v>
      </c>
      <c r="F111" s="59">
        <v>1.5060374011595397</v>
      </c>
      <c r="G111" s="69">
        <v>8.9388004286344108E-2</v>
      </c>
      <c r="H111" s="70">
        <v>5.1608188337044197E-2</v>
      </c>
    </row>
    <row r="112" spans="1:8">
      <c r="A112" s="60" t="s">
        <v>56</v>
      </c>
      <c r="B112" s="33">
        <v>26.172560819912334</v>
      </c>
      <c r="C112" s="33">
        <v>28.7999734087322</v>
      </c>
      <c r="D112" s="33">
        <v>-2.6274125888198654</v>
      </c>
      <c r="E112" s="33">
        <v>1.4862764408426292</v>
      </c>
      <c r="F112" s="33"/>
      <c r="G112" s="71"/>
      <c r="H112" s="72"/>
    </row>
    <row r="113" spans="1:8">
      <c r="A113" s="60" t="s">
        <v>57</v>
      </c>
      <c r="B113" s="33">
        <v>26.416088451403301</v>
      </c>
      <c r="C113" s="33">
        <v>28.779146671401847</v>
      </c>
      <c r="D113" s="33">
        <v>-2.3630582199985462</v>
      </c>
      <c r="E113" s="33">
        <v>1.4281833747324413</v>
      </c>
      <c r="F113" s="33"/>
      <c r="G113" s="71"/>
      <c r="H113" s="72"/>
    </row>
    <row r="114" spans="1:8">
      <c r="A114" s="95" t="s">
        <v>85</v>
      </c>
      <c r="B114" s="100">
        <v>27.52017929727181</v>
      </c>
      <c r="C114" s="100">
        <v>30.005963563282723</v>
      </c>
      <c r="D114" s="101">
        <v>-2.4857842660109135</v>
      </c>
      <c r="E114" s="102">
        <v>1.4548650777521799</v>
      </c>
      <c r="F114" s="102">
        <v>1.3852356634112339</v>
      </c>
      <c r="G114" s="97">
        <v>6.7500922698060212E-2</v>
      </c>
      <c r="H114" s="98">
        <v>3.8971675890273186E-2</v>
      </c>
    </row>
    <row r="115" spans="1:8">
      <c r="A115" s="95" t="s">
        <v>86</v>
      </c>
      <c r="B115" s="100">
        <v>25.725839357911298</v>
      </c>
      <c r="C115" s="100">
        <v>27.864976169048401</v>
      </c>
      <c r="D115" s="101">
        <v>-2.139136811137103</v>
      </c>
      <c r="E115" s="102">
        <v>1.3807554755049938</v>
      </c>
      <c r="F115" s="102"/>
      <c r="G115" s="97"/>
      <c r="H115" s="98"/>
    </row>
    <row r="116" spans="1:8" ht="17" thickBot="1">
      <c r="A116" s="96" t="s">
        <v>87</v>
      </c>
      <c r="B116" s="103">
        <v>25.692064468554413</v>
      </c>
      <c r="C116" s="103">
        <v>27.533278474605179</v>
      </c>
      <c r="D116" s="104">
        <v>-1.841214006050766</v>
      </c>
      <c r="E116" s="105">
        <v>1.3200864369765275</v>
      </c>
      <c r="F116" s="105"/>
      <c r="G116" s="106"/>
      <c r="H116" s="107"/>
    </row>
    <row r="117" spans="1:8" ht="17" thickBot="1">
      <c r="B117" s="99"/>
      <c r="C117" s="99"/>
      <c r="D117" s="99"/>
      <c r="E117" s="99"/>
      <c r="F117" s="99"/>
      <c r="G117" s="20" t="s">
        <v>53</v>
      </c>
      <c r="H117" s="30">
        <f>_xlfn.T.TEST(E111:E113,E114:E116,2,2)</f>
        <v>0.13514739150284474</v>
      </c>
    </row>
    <row r="123" spans="1:8" ht="24">
      <c r="A123" s="16" t="s">
        <v>89</v>
      </c>
    </row>
    <row r="124" spans="1:8" ht="17" thickBot="1"/>
    <row r="125" spans="1:8" ht="35" thickBot="1">
      <c r="B125" s="48" t="s">
        <v>47</v>
      </c>
      <c r="C125" s="49" t="s">
        <v>90</v>
      </c>
      <c r="D125" s="50" t="s">
        <v>91</v>
      </c>
      <c r="E125" s="49" t="s">
        <v>49</v>
      </c>
      <c r="F125" s="49" t="s">
        <v>50</v>
      </c>
      <c r="G125" s="49" t="s">
        <v>51</v>
      </c>
      <c r="H125" s="51" t="s">
        <v>52</v>
      </c>
    </row>
    <row r="126" spans="1:8">
      <c r="A126" s="57" t="s">
        <v>55</v>
      </c>
      <c r="B126" s="41">
        <v>23.402643911744573</v>
      </c>
      <c r="C126" s="41">
        <v>29.506727345102831</v>
      </c>
      <c r="D126" s="41">
        <v>-6.1040834333582588</v>
      </c>
      <c r="E126" s="41">
        <v>1.4537435154207105E-2</v>
      </c>
      <c r="F126" s="41">
        <v>1.8619620377475502E-2</v>
      </c>
      <c r="G126" s="35">
        <v>5.4771275082047335E-3</v>
      </c>
      <c r="H126" s="36">
        <v>3.1622210412479072E-3</v>
      </c>
    </row>
    <row r="127" spans="1:8">
      <c r="A127" s="60" t="s">
        <v>56</v>
      </c>
      <c r="B127" s="43">
        <v>23.351957210435501</v>
      </c>
      <c r="C127" s="43">
        <v>29.275331493559641</v>
      </c>
      <c r="D127" s="43">
        <v>-5.92337428312414</v>
      </c>
      <c r="E127" s="43">
        <v>1.6477323383379698E-2</v>
      </c>
      <c r="F127" s="43"/>
      <c r="G127" s="38"/>
      <c r="H127" s="39"/>
    </row>
    <row r="128" spans="1:8">
      <c r="A128" s="60" t="s">
        <v>57</v>
      </c>
      <c r="B128" s="43">
        <v>22.671350688878544</v>
      </c>
      <c r="C128" s="43">
        <v>28.002303448069615</v>
      </c>
      <c r="D128" s="43">
        <v>-5.3309527591910708</v>
      </c>
      <c r="E128" s="43">
        <v>2.4844102594839709E-2</v>
      </c>
      <c r="F128" s="43"/>
      <c r="G128" s="38"/>
      <c r="H128" s="39"/>
    </row>
    <row r="129" spans="1:8">
      <c r="A129" s="95" t="s">
        <v>92</v>
      </c>
      <c r="B129" s="45">
        <v>22.910461911708083</v>
      </c>
      <c r="C129" s="45">
        <v>28.484182170551954</v>
      </c>
      <c r="D129" s="45">
        <v>-5.5737202588438706</v>
      </c>
      <c r="E129" s="45">
        <v>2.0996311854740931E-2</v>
      </c>
      <c r="F129" s="45">
        <v>1.6308316075381329E-2</v>
      </c>
      <c r="G129" s="17">
        <v>5.1262811662520181E-3</v>
      </c>
      <c r="H129" s="24">
        <v>2.9596598112773117E-3</v>
      </c>
    </row>
    <row r="130" spans="1:8">
      <c r="A130" s="95" t="s">
        <v>93</v>
      </c>
      <c r="B130" s="45">
        <v>23.882168189022185</v>
      </c>
      <c r="C130" s="45">
        <v>30.410392193984482</v>
      </c>
      <c r="D130" s="45">
        <v>-6.528224004962297</v>
      </c>
      <c r="E130" s="45">
        <v>1.0834497060621055E-2</v>
      </c>
      <c r="F130" s="45"/>
      <c r="G130" s="17"/>
      <c r="H130" s="24"/>
    </row>
    <row r="131" spans="1:8" ht="17" thickBot="1">
      <c r="A131" s="96" t="s">
        <v>94</v>
      </c>
      <c r="B131" s="47">
        <v>22.483754830028904</v>
      </c>
      <c r="C131" s="47">
        <v>28.354109234840223</v>
      </c>
      <c r="D131" s="47">
        <v>-5.8703544048113194</v>
      </c>
      <c r="E131" s="47">
        <v>1.7094139310782009E-2</v>
      </c>
      <c r="F131" s="47"/>
      <c r="G131" s="76"/>
      <c r="H131" s="77"/>
    </row>
    <row r="132" spans="1:8" ht="17" thickBot="1">
      <c r="G132" s="20" t="s">
        <v>53</v>
      </c>
      <c r="H132" s="30">
        <f>_xlfn.T.TEST(E126:E128,E129:E131,2,2)</f>
        <v>0.62186446891008695</v>
      </c>
    </row>
    <row r="138" spans="1:8" ht="24">
      <c r="A138" s="16" t="s">
        <v>95</v>
      </c>
    </row>
    <row r="139" spans="1:8" ht="17" thickBot="1"/>
    <row r="140" spans="1:8" ht="35" thickBot="1">
      <c r="B140" s="48" t="s">
        <v>47</v>
      </c>
      <c r="C140" s="49" t="s">
        <v>90</v>
      </c>
      <c r="D140" s="50" t="s">
        <v>91</v>
      </c>
      <c r="E140" s="49" t="s">
        <v>49</v>
      </c>
      <c r="F140" s="49" t="s">
        <v>50</v>
      </c>
      <c r="G140" s="49" t="s">
        <v>51</v>
      </c>
      <c r="H140" s="51" t="s">
        <v>52</v>
      </c>
    </row>
    <row r="141" spans="1:8">
      <c r="A141" s="57" t="s">
        <v>55</v>
      </c>
      <c r="B141" s="41">
        <v>24.832843582484568</v>
      </c>
      <c r="C141" s="41">
        <v>29.208225214662225</v>
      </c>
      <c r="D141" s="41">
        <v>-4.3753816321776569</v>
      </c>
      <c r="E141" s="41">
        <v>4.8181341329524403E-2</v>
      </c>
      <c r="F141" s="41">
        <v>5.3293013599099805E-2</v>
      </c>
      <c r="G141" s="35">
        <v>4.4294094997075302E-3</v>
      </c>
      <c r="H141" s="36">
        <v>2.5573207670072282E-3</v>
      </c>
    </row>
    <row r="142" spans="1:8">
      <c r="A142" s="60" t="s">
        <v>56</v>
      </c>
      <c r="B142" s="43">
        <v>25.025895015377994</v>
      </c>
      <c r="C142" s="43">
        <v>29.192127211349629</v>
      </c>
      <c r="D142" s="43">
        <v>-4.1662321959716344</v>
      </c>
      <c r="E142" s="43">
        <v>5.569794091227772E-2</v>
      </c>
      <c r="F142" s="43"/>
      <c r="G142" s="38"/>
      <c r="H142" s="39"/>
    </row>
    <row r="143" spans="1:8">
      <c r="A143" s="60" t="s">
        <v>57</v>
      </c>
      <c r="B143" s="43">
        <v>25.175798981057536</v>
      </c>
      <c r="C143" s="43">
        <v>29.334234563868048</v>
      </c>
      <c r="D143" s="43">
        <v>-4.1584355828105117</v>
      </c>
      <c r="E143" s="43">
        <v>5.5999758555497312E-2</v>
      </c>
      <c r="F143" s="43"/>
      <c r="G143" s="38"/>
      <c r="H143" s="39"/>
    </row>
    <row r="144" spans="1:8">
      <c r="A144" s="95" t="s">
        <v>92</v>
      </c>
      <c r="B144" s="45">
        <v>24.558173473244967</v>
      </c>
      <c r="C144" s="45">
        <v>29.518720260951913</v>
      </c>
      <c r="D144" s="45">
        <v>-4.9605467877069458</v>
      </c>
      <c r="E144" s="45">
        <v>3.2116382527120138E-2</v>
      </c>
      <c r="F144" s="45">
        <v>1.8491377666128392E-2</v>
      </c>
      <c r="G144" s="17">
        <v>1.1814985519666239E-2</v>
      </c>
      <c r="H144" s="24">
        <v>6.8213850702508339E-3</v>
      </c>
    </row>
    <row r="145" spans="1:8">
      <c r="A145" s="95" t="s">
        <v>93</v>
      </c>
      <c r="B145" s="45">
        <v>27.121378687455859</v>
      </c>
      <c r="C145" s="45">
        <v>33.46873269234527</v>
      </c>
      <c r="D145" s="45">
        <v>-6.3473540048894108</v>
      </c>
      <c r="E145" s="45">
        <v>1.2281631184077912E-2</v>
      </c>
      <c r="F145" s="45"/>
      <c r="G145" s="29"/>
      <c r="H145" s="94"/>
    </row>
    <row r="146" spans="1:8" ht="17" thickBot="1">
      <c r="A146" s="96" t="s">
        <v>94</v>
      </c>
      <c r="B146" s="47">
        <v>25.739119134420321</v>
      </c>
      <c r="C146" s="47">
        <v>32.235522827809255</v>
      </c>
      <c r="D146" s="47">
        <v>-6.4964036933889346</v>
      </c>
      <c r="E146" s="47">
        <v>1.1076119287187124E-2</v>
      </c>
      <c r="F146" s="47"/>
      <c r="G146" s="76"/>
      <c r="H146" s="77"/>
    </row>
    <row r="147" spans="1:8" ht="17" thickBot="1">
      <c r="B147" s="73"/>
      <c r="C147" s="73"/>
      <c r="D147" s="73"/>
      <c r="E147" s="73"/>
      <c r="F147" s="73"/>
      <c r="G147" s="20" t="s">
        <v>53</v>
      </c>
      <c r="H147" s="30">
        <f>_xlfn.T.TEST(E141:E143,E144:E146,2,2)</f>
        <v>8.7937704039642139E-3</v>
      </c>
    </row>
    <row r="153" spans="1:8" ht="24">
      <c r="A153" s="16" t="s">
        <v>96</v>
      </c>
    </row>
    <row r="154" spans="1:8" ht="17" thickBot="1"/>
    <row r="155" spans="1:8" ht="35" thickBot="1">
      <c r="B155" s="48" t="s">
        <v>47</v>
      </c>
      <c r="C155" s="49" t="s">
        <v>100</v>
      </c>
      <c r="D155" s="50" t="s">
        <v>101</v>
      </c>
      <c r="E155" s="49" t="s">
        <v>49</v>
      </c>
      <c r="F155" s="49" t="s">
        <v>50</v>
      </c>
      <c r="G155" s="49" t="s">
        <v>51</v>
      </c>
      <c r="H155" s="51" t="s">
        <v>52</v>
      </c>
    </row>
    <row r="156" spans="1:8">
      <c r="A156" s="57" t="s">
        <v>55</v>
      </c>
      <c r="B156" s="41">
        <v>22.83</v>
      </c>
      <c r="C156" s="41">
        <v>23.17</v>
      </c>
      <c r="D156" s="41">
        <v>-0.34000000000000341</v>
      </c>
      <c r="E156" s="41">
        <v>0.79004131186337534</v>
      </c>
      <c r="F156" s="41">
        <v>1.0212296376758652</v>
      </c>
      <c r="G156" s="35">
        <v>0.20025372512502629</v>
      </c>
      <c r="H156" s="36">
        <v>0.11561654210715926</v>
      </c>
    </row>
    <row r="157" spans="1:8">
      <c r="A157" s="60" t="s">
        <v>56</v>
      </c>
      <c r="B157" s="43">
        <v>23.02</v>
      </c>
      <c r="C157" s="43">
        <v>22.84</v>
      </c>
      <c r="D157" s="43">
        <v>0.17999999999999972</v>
      </c>
      <c r="E157" s="43">
        <v>1.1328838852957983</v>
      </c>
      <c r="F157" s="43"/>
      <c r="G157" s="38"/>
      <c r="H157" s="39"/>
    </row>
    <row r="158" spans="1:8">
      <c r="A158" s="60" t="s">
        <v>57</v>
      </c>
      <c r="B158" s="43">
        <v>24.22</v>
      </c>
      <c r="C158" s="43">
        <v>24.03</v>
      </c>
      <c r="D158" s="43">
        <v>0.18999999999999773</v>
      </c>
      <c r="E158" s="43">
        <v>1.1407637158684218</v>
      </c>
      <c r="F158" s="43"/>
      <c r="G158" s="38"/>
      <c r="H158" s="39"/>
    </row>
    <row r="159" spans="1:8">
      <c r="A159" s="95" t="s">
        <v>97</v>
      </c>
      <c r="B159" s="45">
        <v>24.32</v>
      </c>
      <c r="C159" s="45">
        <v>24.09</v>
      </c>
      <c r="D159" s="45">
        <v>0.23000000000000043</v>
      </c>
      <c r="E159" s="45">
        <v>1.1728349492318793</v>
      </c>
      <c r="F159" s="45">
        <v>0.81583021020576307</v>
      </c>
      <c r="G159" s="17">
        <v>0.52127646372259795</v>
      </c>
      <c r="H159" s="24">
        <v>0.30095910665245812</v>
      </c>
    </row>
    <row r="160" spans="1:8">
      <c r="A160" s="95" t="s">
        <v>98</v>
      </c>
      <c r="B160" s="45">
        <v>22.95</v>
      </c>
      <c r="C160" s="45">
        <v>22.87</v>
      </c>
      <c r="D160" s="45">
        <v>7.9999999999998295E-2</v>
      </c>
      <c r="E160" s="45">
        <v>1.0570180405613792</v>
      </c>
      <c r="F160" s="45"/>
      <c r="G160" s="17"/>
      <c r="H160" s="24"/>
    </row>
    <row r="161" spans="1:8" ht="17" thickBot="1">
      <c r="A161" s="96" t="s">
        <v>99</v>
      </c>
      <c r="B161" s="47">
        <v>21.34</v>
      </c>
      <c r="C161" s="47">
        <v>23.54</v>
      </c>
      <c r="D161" s="47">
        <v>-2.1999999999999993</v>
      </c>
      <c r="E161" s="47">
        <v>0.21763764082403114</v>
      </c>
      <c r="F161" s="47"/>
      <c r="G161" s="76"/>
      <c r="H161" s="77"/>
    </row>
    <row r="162" spans="1:8" ht="17" thickBot="1">
      <c r="G162" s="20" t="s">
        <v>53</v>
      </c>
      <c r="H162" s="30">
        <f>_xlfn.T.TEST(E156:E158,E159:E161,2,2)</f>
        <v>0.55870400988437519</v>
      </c>
    </row>
    <row r="168" spans="1:8" ht="24">
      <c r="A168" s="16" t="s">
        <v>103</v>
      </c>
    </row>
    <row r="169" spans="1:8" ht="17" thickBot="1"/>
    <row r="170" spans="1:8" ht="35" thickBot="1">
      <c r="B170" s="48" t="s">
        <v>47</v>
      </c>
      <c r="C170" s="49" t="s">
        <v>100</v>
      </c>
      <c r="D170" s="50" t="s">
        <v>101</v>
      </c>
      <c r="E170" s="49" t="s">
        <v>49</v>
      </c>
      <c r="F170" s="49" t="s">
        <v>50</v>
      </c>
      <c r="G170" s="49" t="s">
        <v>51</v>
      </c>
      <c r="H170" s="51" t="s">
        <v>52</v>
      </c>
    </row>
    <row r="171" spans="1:8">
      <c r="A171" s="57" t="s">
        <v>55</v>
      </c>
      <c r="B171" s="41">
        <v>25.0930920657248</v>
      </c>
      <c r="C171" s="41">
        <v>25.380330692881</v>
      </c>
      <c r="D171" s="41">
        <v>-0.2872386271561993</v>
      </c>
      <c r="E171" s="41">
        <v>0.81946905318057883</v>
      </c>
      <c r="F171" s="41">
        <v>0.74598607071636935</v>
      </c>
      <c r="G171" s="35">
        <v>6.4689427311234698E-2</v>
      </c>
      <c r="H171" s="36">
        <v>3.7348458271864081E-2</v>
      </c>
    </row>
    <row r="172" spans="1:8">
      <c r="A172" s="60" t="s">
        <v>56</v>
      </c>
      <c r="B172" s="43">
        <v>25.599772132402801</v>
      </c>
      <c r="C172" s="43">
        <v>26.071981778000001</v>
      </c>
      <c r="D172" s="43">
        <v>-0.47220964559720002</v>
      </c>
      <c r="E172" s="43">
        <v>0.72085967621132763</v>
      </c>
      <c r="F172" s="43"/>
      <c r="G172" s="38"/>
      <c r="H172" s="39"/>
    </row>
    <row r="173" spans="1:8">
      <c r="A173" s="60" t="s">
        <v>57</v>
      </c>
      <c r="B173" s="43">
        <v>26.249432249792498</v>
      </c>
      <c r="C173" s="43">
        <v>26.768899333050101</v>
      </c>
      <c r="D173" s="43">
        <v>-0.51946708325760227</v>
      </c>
      <c r="E173" s="43">
        <v>0.6976294827572016</v>
      </c>
      <c r="F173" s="43"/>
      <c r="G173" s="38"/>
      <c r="H173" s="39"/>
    </row>
    <row r="174" spans="1:8">
      <c r="A174" s="95" t="s">
        <v>97</v>
      </c>
      <c r="B174" s="45">
        <v>25.244205298135501</v>
      </c>
      <c r="C174" s="45">
        <v>0</v>
      </c>
      <c r="D174" s="45">
        <v>25.244205298135501</v>
      </c>
      <c r="E174" s="45">
        <v>0</v>
      </c>
      <c r="F174" s="45" t="s">
        <v>102</v>
      </c>
      <c r="G174" s="17" t="s">
        <v>102</v>
      </c>
      <c r="H174" s="24" t="s">
        <v>102</v>
      </c>
    </row>
    <row r="175" spans="1:8">
      <c r="A175" s="95" t="s">
        <v>98</v>
      </c>
      <c r="B175" s="45">
        <v>25.679466793441598</v>
      </c>
      <c r="C175" s="45">
        <v>0</v>
      </c>
      <c r="D175" s="45">
        <v>25.679466793441598</v>
      </c>
      <c r="E175" s="45">
        <v>0</v>
      </c>
      <c r="F175" s="45"/>
      <c r="G175" s="17"/>
      <c r="H175" s="24"/>
    </row>
    <row r="176" spans="1:8" ht="17" thickBot="1">
      <c r="A176" s="96" t="s">
        <v>99</v>
      </c>
      <c r="B176" s="47">
        <v>25.4317974843588</v>
      </c>
      <c r="C176" s="47">
        <v>0</v>
      </c>
      <c r="D176" s="47">
        <v>25.4317974843588</v>
      </c>
      <c r="E176" s="47">
        <v>0</v>
      </c>
      <c r="F176" s="47"/>
      <c r="G176" s="25"/>
      <c r="H176" s="26"/>
    </row>
    <row r="177" spans="1:8" ht="17" thickBot="1">
      <c r="G177" s="20" t="s">
        <v>53</v>
      </c>
      <c r="H177" s="30">
        <f>_xlfn.T.TEST(E171:E173,E174:E176,2,2)</f>
        <v>3.7076301163910368E-5</v>
      </c>
    </row>
    <row r="183" spans="1:8" ht="24">
      <c r="A183" s="16" t="s">
        <v>104</v>
      </c>
    </row>
    <row r="184" spans="1:8" ht="17" thickBot="1"/>
    <row r="185" spans="1:8" ht="35" customHeight="1" thickBot="1">
      <c r="B185" s="48" t="s">
        <v>47</v>
      </c>
      <c r="C185" s="49" t="s">
        <v>105</v>
      </c>
      <c r="D185" s="50" t="s">
        <v>106</v>
      </c>
      <c r="E185" s="49" t="s">
        <v>49</v>
      </c>
      <c r="F185" s="49" t="s">
        <v>50</v>
      </c>
      <c r="G185" s="49" t="s">
        <v>51</v>
      </c>
      <c r="H185" s="51" t="s">
        <v>52</v>
      </c>
    </row>
    <row r="186" spans="1:8">
      <c r="A186" s="57" t="s">
        <v>55</v>
      </c>
      <c r="B186" s="41">
        <v>24.715446429615934</v>
      </c>
      <c r="C186" s="41">
        <v>24.257563280585575</v>
      </c>
      <c r="D186" s="41">
        <v>0.45788314903035854</v>
      </c>
      <c r="E186" s="41">
        <v>1.3735249803781038</v>
      </c>
      <c r="F186" s="41">
        <v>1.2243289547158358</v>
      </c>
      <c r="G186" s="35">
        <v>0.22323766945344536</v>
      </c>
      <c r="H186" s="36">
        <v>0.12888632855221138</v>
      </c>
    </row>
    <row r="187" spans="1:8">
      <c r="A187" s="60" t="s">
        <v>56</v>
      </c>
      <c r="B187" s="43">
        <v>24.428334048734115</v>
      </c>
      <c r="C187" s="43">
        <v>24.014982413700938</v>
      </c>
      <c r="D187" s="43">
        <v>0.41335163503317673</v>
      </c>
      <c r="E187" s="43">
        <v>1.3317761739231817</v>
      </c>
      <c r="F187" s="43"/>
      <c r="G187" s="38"/>
      <c r="H187" s="39"/>
    </row>
    <row r="188" spans="1:8">
      <c r="A188" s="60" t="s">
        <v>57</v>
      </c>
      <c r="B188" s="43">
        <v>24.529671872357635</v>
      </c>
      <c r="C188" s="43">
        <v>24.577061409901287</v>
      </c>
      <c r="D188" s="43">
        <v>-4.7389537543651272E-2</v>
      </c>
      <c r="E188" s="43">
        <v>0.96768570984622215</v>
      </c>
      <c r="F188" s="43"/>
      <c r="G188" s="38"/>
      <c r="H188" s="39"/>
    </row>
    <row r="189" spans="1:8">
      <c r="A189" s="95" t="s">
        <v>107</v>
      </c>
      <c r="B189" s="45">
        <v>24.07996809763668</v>
      </c>
      <c r="C189" s="45">
        <v>25.524235646997283</v>
      </c>
      <c r="D189" s="45">
        <v>-1.4442675493606032</v>
      </c>
      <c r="E189" s="45">
        <v>0.3674786784580662</v>
      </c>
      <c r="F189" s="45">
        <v>0.34112822721667913</v>
      </c>
      <c r="G189" s="17">
        <v>5.8747968908569592E-2</v>
      </c>
      <c r="H189" s="24">
        <v>3.3918155663706422E-2</v>
      </c>
    </row>
    <row r="190" spans="1:8">
      <c r="A190" s="95" t="s">
        <v>108</v>
      </c>
      <c r="B190" s="45">
        <v>23.735849363453315</v>
      </c>
      <c r="C190" s="45">
        <v>25.604558502953783</v>
      </c>
      <c r="D190" s="45">
        <v>-1.8687091395004671</v>
      </c>
      <c r="E190" s="45">
        <v>0.27381831640789417</v>
      </c>
      <c r="F190" s="45"/>
      <c r="G190" s="17"/>
      <c r="H190" s="24"/>
    </row>
    <row r="191" spans="1:8" ht="17" thickBot="1">
      <c r="A191" s="96" t="s">
        <v>109</v>
      </c>
      <c r="B191" s="47">
        <v>24.847767202723883</v>
      </c>
      <c r="C191" s="47">
        <v>26.235791531676572</v>
      </c>
      <c r="D191" s="47">
        <v>-1.3880243289526888</v>
      </c>
      <c r="E191" s="47">
        <v>0.3820876867840769</v>
      </c>
      <c r="F191" s="47"/>
      <c r="G191" s="76"/>
      <c r="H191" s="77"/>
    </row>
    <row r="192" spans="1:8" ht="17" thickBot="1">
      <c r="G192" s="20" t="s">
        <v>53</v>
      </c>
      <c r="H192" s="30">
        <f>_xlfn.T.TEST(E186:E188,E189:E191,2,2)</f>
        <v>2.6896288341564933E-3</v>
      </c>
    </row>
  </sheetData>
  <mergeCells count="1">
    <mergeCell ref="A1:H1"/>
  </mergeCells>
  <pageMargins left="0.7" right="0.7" top="0.75" bottom="0.75" header="0.3" footer="0.3"/>
  <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A427"/>
  <sheetViews>
    <sheetView zoomScale="75" zoomScaleNormal="75" zoomScalePageLayoutView="75" workbookViewId="0">
      <selection sqref="A1:AA1"/>
    </sheetView>
  </sheetViews>
  <sheetFormatPr baseColWidth="10" defaultRowHeight="16"/>
  <cols>
    <col min="1" max="1" width="20.1640625" bestFit="1" customWidth="1"/>
    <col min="2" max="2" width="9.83203125" bestFit="1" customWidth="1"/>
    <col min="3" max="3" width="8.83203125" bestFit="1" customWidth="1"/>
    <col min="4" max="8" width="5.33203125" customWidth="1"/>
    <col min="9" max="21" width="5.1640625" customWidth="1"/>
  </cols>
  <sheetData>
    <row r="1" spans="1:27" ht="34" customHeight="1">
      <c r="A1" s="216" t="s">
        <v>172</v>
      </c>
      <c r="B1" s="216"/>
      <c r="C1" s="216"/>
      <c r="D1" s="216"/>
      <c r="E1" s="216"/>
      <c r="F1" s="216"/>
      <c r="G1" s="216"/>
      <c r="H1" s="216"/>
      <c r="I1" s="216"/>
      <c r="J1" s="217"/>
      <c r="K1" s="217"/>
      <c r="L1" s="217"/>
      <c r="M1" s="217"/>
      <c r="N1" s="217"/>
      <c r="O1" s="217"/>
      <c r="P1" s="217"/>
      <c r="Q1" s="217"/>
      <c r="R1" s="217"/>
      <c r="S1" s="217"/>
      <c r="T1" s="217"/>
      <c r="U1" s="217"/>
      <c r="V1" s="217"/>
      <c r="W1" s="217"/>
      <c r="X1" s="217"/>
      <c r="Y1" s="217"/>
      <c r="Z1" s="217"/>
      <c r="AA1" s="217"/>
    </row>
    <row r="3" spans="1:27" ht="24">
      <c r="A3" s="16" t="s">
        <v>54</v>
      </c>
    </row>
    <row r="4" spans="1:27" ht="17" thickBot="1"/>
    <row r="5" spans="1:27">
      <c r="A5" s="111"/>
      <c r="B5" s="112"/>
      <c r="C5" s="113"/>
      <c r="D5" s="218" t="s">
        <v>113</v>
      </c>
      <c r="E5" s="218"/>
      <c r="F5" s="218"/>
      <c r="G5" s="218"/>
      <c r="H5" s="218"/>
      <c r="I5" s="219"/>
    </row>
    <row r="6" spans="1:27" ht="17" thickBot="1">
      <c r="A6" s="118" t="s">
        <v>114</v>
      </c>
      <c r="B6" s="119" t="s">
        <v>115</v>
      </c>
      <c r="C6" s="119" t="s">
        <v>116</v>
      </c>
      <c r="D6" s="121">
        <v>16.5</v>
      </c>
      <c r="E6" s="121">
        <v>19.5</v>
      </c>
      <c r="F6" s="121">
        <v>22.25</v>
      </c>
      <c r="G6" s="121">
        <v>39</v>
      </c>
      <c r="H6" s="121">
        <v>48.5</v>
      </c>
      <c r="I6" s="136">
        <v>85.5</v>
      </c>
    </row>
    <row r="7" spans="1:27">
      <c r="A7" s="124" t="s">
        <v>54</v>
      </c>
      <c r="B7" s="125" t="s">
        <v>110</v>
      </c>
      <c r="C7" s="125">
        <v>1</v>
      </c>
      <c r="D7" s="125">
        <v>0</v>
      </c>
      <c r="E7" s="125">
        <v>0</v>
      </c>
      <c r="F7" s="125">
        <v>0</v>
      </c>
      <c r="G7" s="125">
        <v>0</v>
      </c>
      <c r="H7" s="125">
        <v>0</v>
      </c>
      <c r="I7" s="126">
        <v>0</v>
      </c>
    </row>
    <row r="8" spans="1:27">
      <c r="A8" s="127" t="s">
        <v>54</v>
      </c>
      <c r="B8" s="120" t="s">
        <v>110</v>
      </c>
      <c r="C8" s="120">
        <v>2</v>
      </c>
      <c r="D8" s="120">
        <v>0</v>
      </c>
      <c r="E8" s="120">
        <v>0</v>
      </c>
      <c r="F8" s="120">
        <v>0</v>
      </c>
      <c r="G8" s="120">
        <v>0</v>
      </c>
      <c r="H8" s="120">
        <v>0</v>
      </c>
      <c r="I8" s="128">
        <v>0</v>
      </c>
    </row>
    <row r="9" spans="1:27">
      <c r="A9" s="127" t="s">
        <v>54</v>
      </c>
      <c r="B9" s="120" t="s">
        <v>110</v>
      </c>
      <c r="C9" s="120">
        <v>3</v>
      </c>
      <c r="D9" s="120">
        <v>0</v>
      </c>
      <c r="E9" s="120">
        <v>0</v>
      </c>
      <c r="F9" s="120">
        <v>0</v>
      </c>
      <c r="G9" s="120">
        <v>0</v>
      </c>
      <c r="H9" s="120">
        <v>0</v>
      </c>
      <c r="I9" s="128">
        <v>0</v>
      </c>
    </row>
    <row r="10" spans="1:27">
      <c r="A10" s="127" t="s">
        <v>54</v>
      </c>
      <c r="B10" s="120" t="s">
        <v>111</v>
      </c>
      <c r="C10" s="120">
        <v>1</v>
      </c>
      <c r="D10" s="29">
        <v>3</v>
      </c>
      <c r="E10" s="29">
        <v>6</v>
      </c>
      <c r="F10" s="29">
        <v>8</v>
      </c>
      <c r="G10" s="29">
        <v>10</v>
      </c>
      <c r="H10" s="29">
        <v>10</v>
      </c>
      <c r="I10" s="94">
        <v>10</v>
      </c>
    </row>
    <row r="11" spans="1:27">
      <c r="A11" s="127" t="s">
        <v>54</v>
      </c>
      <c r="B11" s="120" t="s">
        <v>111</v>
      </c>
      <c r="C11" s="120">
        <v>2</v>
      </c>
      <c r="D11" s="29">
        <v>1</v>
      </c>
      <c r="E11" s="29">
        <v>6</v>
      </c>
      <c r="F11" s="29">
        <v>6</v>
      </c>
      <c r="G11" s="29">
        <v>9</v>
      </c>
      <c r="H11" s="29">
        <v>10</v>
      </c>
      <c r="I11" s="94">
        <v>10</v>
      </c>
    </row>
    <row r="12" spans="1:27">
      <c r="A12" s="127" t="s">
        <v>54</v>
      </c>
      <c r="B12" s="120" t="s">
        <v>111</v>
      </c>
      <c r="C12" s="120">
        <v>3</v>
      </c>
      <c r="D12" s="29">
        <v>1</v>
      </c>
      <c r="E12" s="29">
        <v>7</v>
      </c>
      <c r="F12" s="29">
        <v>8</v>
      </c>
      <c r="G12" s="29">
        <v>10</v>
      </c>
      <c r="H12" s="29">
        <v>10</v>
      </c>
      <c r="I12" s="94">
        <v>10</v>
      </c>
    </row>
    <row r="13" spans="1:27">
      <c r="A13" s="127" t="s">
        <v>54</v>
      </c>
      <c r="B13" s="120" t="s">
        <v>111</v>
      </c>
      <c r="C13" s="120">
        <v>4</v>
      </c>
      <c r="D13" s="29">
        <v>1</v>
      </c>
      <c r="E13" s="29">
        <v>5</v>
      </c>
      <c r="F13" s="29">
        <v>6</v>
      </c>
      <c r="G13" s="29">
        <v>9</v>
      </c>
      <c r="H13" s="29">
        <v>10</v>
      </c>
      <c r="I13" s="94">
        <v>10</v>
      </c>
    </row>
    <row r="14" spans="1:27">
      <c r="A14" s="127" t="s">
        <v>54</v>
      </c>
      <c r="B14" s="120" t="s">
        <v>111</v>
      </c>
      <c r="C14" s="120">
        <v>5</v>
      </c>
      <c r="D14" s="29">
        <v>0</v>
      </c>
      <c r="E14" s="29">
        <v>5</v>
      </c>
      <c r="F14" s="29">
        <v>6</v>
      </c>
      <c r="G14" s="29">
        <v>9</v>
      </c>
      <c r="H14" s="29">
        <v>10</v>
      </c>
      <c r="I14" s="94">
        <v>10</v>
      </c>
    </row>
    <row r="15" spans="1:27">
      <c r="A15" s="127" t="s">
        <v>54</v>
      </c>
      <c r="B15" s="120" t="s">
        <v>111</v>
      </c>
      <c r="C15" s="120">
        <v>6</v>
      </c>
      <c r="D15" s="29">
        <v>2</v>
      </c>
      <c r="E15" s="29">
        <v>6</v>
      </c>
      <c r="F15" s="29">
        <v>7</v>
      </c>
      <c r="G15" s="29">
        <v>10</v>
      </c>
      <c r="H15" s="29">
        <v>10</v>
      </c>
      <c r="I15" s="94">
        <v>10</v>
      </c>
    </row>
    <row r="16" spans="1:27">
      <c r="A16" s="127" t="s">
        <v>54</v>
      </c>
      <c r="B16" s="120" t="s">
        <v>111</v>
      </c>
      <c r="C16" s="120">
        <v>7</v>
      </c>
      <c r="D16" s="29">
        <v>0</v>
      </c>
      <c r="E16" s="29">
        <v>2</v>
      </c>
      <c r="F16" s="29">
        <v>3</v>
      </c>
      <c r="G16" s="29">
        <v>8</v>
      </c>
      <c r="H16" s="29">
        <v>8</v>
      </c>
      <c r="I16" s="94">
        <v>10</v>
      </c>
    </row>
    <row r="17" spans="1:23">
      <c r="A17" s="127" t="s">
        <v>54</v>
      </c>
      <c r="B17" s="120" t="s">
        <v>111</v>
      </c>
      <c r="C17" s="120">
        <v>8</v>
      </c>
      <c r="D17" s="29">
        <v>1</v>
      </c>
      <c r="E17" s="29">
        <v>5</v>
      </c>
      <c r="F17" s="29">
        <v>6</v>
      </c>
      <c r="G17" s="29">
        <v>10</v>
      </c>
      <c r="H17" s="29">
        <v>10</v>
      </c>
      <c r="I17" s="94">
        <v>10</v>
      </c>
    </row>
    <row r="18" spans="1:23">
      <c r="A18" s="130" t="s">
        <v>112</v>
      </c>
      <c r="B18" s="131" t="s">
        <v>110</v>
      </c>
      <c r="C18" s="131">
        <v>1</v>
      </c>
      <c r="D18" s="131">
        <v>0</v>
      </c>
      <c r="E18" s="131">
        <v>0</v>
      </c>
      <c r="F18" s="131">
        <v>0</v>
      </c>
      <c r="G18" s="131">
        <v>0</v>
      </c>
      <c r="H18" s="131">
        <v>0</v>
      </c>
      <c r="I18" s="132">
        <v>0</v>
      </c>
    </row>
    <row r="19" spans="1:23">
      <c r="A19" s="130" t="s">
        <v>112</v>
      </c>
      <c r="B19" s="131" t="s">
        <v>110</v>
      </c>
      <c r="C19" s="131">
        <v>2</v>
      </c>
      <c r="D19" s="131">
        <v>0</v>
      </c>
      <c r="E19" s="131">
        <v>0</v>
      </c>
      <c r="F19" s="131">
        <v>0</v>
      </c>
      <c r="G19" s="131">
        <v>0</v>
      </c>
      <c r="H19" s="131">
        <v>0</v>
      </c>
      <c r="I19" s="132">
        <v>0</v>
      </c>
    </row>
    <row r="20" spans="1:23">
      <c r="A20" s="130" t="s">
        <v>112</v>
      </c>
      <c r="B20" s="131" t="s">
        <v>110</v>
      </c>
      <c r="C20" s="131">
        <v>3</v>
      </c>
      <c r="D20" s="131">
        <v>0</v>
      </c>
      <c r="E20" s="131">
        <v>0</v>
      </c>
      <c r="F20" s="131">
        <v>0</v>
      </c>
      <c r="G20" s="131">
        <v>0</v>
      </c>
      <c r="H20" s="131">
        <v>0</v>
      </c>
      <c r="I20" s="132">
        <v>0</v>
      </c>
      <c r="V20" s="117"/>
      <c r="W20" s="117"/>
    </row>
    <row r="21" spans="1:23">
      <c r="A21" s="130" t="s">
        <v>112</v>
      </c>
      <c r="B21" s="131" t="s">
        <v>111</v>
      </c>
      <c r="C21" s="131">
        <v>1</v>
      </c>
      <c r="D21" s="131">
        <v>5</v>
      </c>
      <c r="E21" s="131">
        <v>5</v>
      </c>
      <c r="F21" s="131">
        <v>6</v>
      </c>
      <c r="G21" s="131">
        <v>8</v>
      </c>
      <c r="H21" s="131">
        <v>8</v>
      </c>
      <c r="I21" s="132">
        <v>10</v>
      </c>
    </row>
    <row r="22" spans="1:23">
      <c r="A22" s="130" t="s">
        <v>112</v>
      </c>
      <c r="B22" s="131" t="s">
        <v>111</v>
      </c>
      <c r="C22" s="131">
        <v>2</v>
      </c>
      <c r="D22" s="131">
        <v>4</v>
      </c>
      <c r="E22" s="131">
        <v>5</v>
      </c>
      <c r="F22" s="131">
        <v>7</v>
      </c>
      <c r="G22" s="131">
        <v>7</v>
      </c>
      <c r="H22" s="131">
        <v>8</v>
      </c>
      <c r="I22" s="132">
        <v>10</v>
      </c>
    </row>
    <row r="23" spans="1:23">
      <c r="A23" s="130" t="s">
        <v>112</v>
      </c>
      <c r="B23" s="131" t="s">
        <v>111</v>
      </c>
      <c r="C23" s="131">
        <v>3</v>
      </c>
      <c r="D23" s="131">
        <v>7</v>
      </c>
      <c r="E23" s="131">
        <v>9</v>
      </c>
      <c r="F23" s="131">
        <v>10</v>
      </c>
      <c r="G23" s="131">
        <v>10</v>
      </c>
      <c r="H23" s="131">
        <v>10</v>
      </c>
      <c r="I23" s="132">
        <v>10</v>
      </c>
    </row>
    <row r="24" spans="1:23">
      <c r="A24" s="130" t="s">
        <v>112</v>
      </c>
      <c r="B24" s="131" t="s">
        <v>111</v>
      </c>
      <c r="C24" s="131">
        <v>4</v>
      </c>
      <c r="D24" s="131">
        <v>7</v>
      </c>
      <c r="E24" s="131">
        <v>8</v>
      </c>
      <c r="F24" s="131">
        <v>9</v>
      </c>
      <c r="G24" s="131">
        <v>10</v>
      </c>
      <c r="H24" s="131">
        <v>10</v>
      </c>
      <c r="I24" s="132">
        <v>10</v>
      </c>
    </row>
    <row r="25" spans="1:23">
      <c r="A25" s="130" t="s">
        <v>112</v>
      </c>
      <c r="B25" s="131" t="s">
        <v>111</v>
      </c>
      <c r="C25" s="131">
        <v>5</v>
      </c>
      <c r="D25" s="131">
        <v>4</v>
      </c>
      <c r="E25" s="131">
        <v>6</v>
      </c>
      <c r="F25" s="131">
        <v>6</v>
      </c>
      <c r="G25" s="131">
        <v>9</v>
      </c>
      <c r="H25" s="131">
        <v>9</v>
      </c>
      <c r="I25" s="132">
        <v>10</v>
      </c>
    </row>
    <row r="26" spans="1:23">
      <c r="A26" s="130" t="s">
        <v>112</v>
      </c>
      <c r="B26" s="131" t="s">
        <v>111</v>
      </c>
      <c r="C26" s="131">
        <v>6</v>
      </c>
      <c r="D26" s="131">
        <v>7</v>
      </c>
      <c r="E26" s="131">
        <v>10</v>
      </c>
      <c r="F26" s="131">
        <v>10</v>
      </c>
      <c r="G26" s="131">
        <v>10</v>
      </c>
      <c r="H26" s="131">
        <v>10</v>
      </c>
      <c r="I26" s="132">
        <v>10</v>
      </c>
    </row>
    <row r="27" spans="1:23">
      <c r="A27" s="130" t="s">
        <v>112</v>
      </c>
      <c r="B27" s="131" t="s">
        <v>111</v>
      </c>
      <c r="C27" s="131">
        <v>7</v>
      </c>
      <c r="D27" s="131">
        <v>7</v>
      </c>
      <c r="E27" s="131">
        <v>8</v>
      </c>
      <c r="F27" s="131">
        <v>8</v>
      </c>
      <c r="G27" s="131">
        <v>9</v>
      </c>
      <c r="H27" s="131">
        <v>10</v>
      </c>
      <c r="I27" s="132">
        <v>10</v>
      </c>
    </row>
    <row r="28" spans="1:23">
      <c r="A28" s="130" t="s">
        <v>112</v>
      </c>
      <c r="B28" s="131" t="s">
        <v>111</v>
      </c>
      <c r="C28" s="131">
        <v>8</v>
      </c>
      <c r="D28" s="131">
        <v>4</v>
      </c>
      <c r="E28" s="131">
        <v>7</v>
      </c>
      <c r="F28" s="131">
        <v>7</v>
      </c>
      <c r="G28" s="131">
        <v>10</v>
      </c>
      <c r="H28" s="131">
        <v>10</v>
      </c>
      <c r="I28" s="132">
        <v>10</v>
      </c>
    </row>
    <row r="29" spans="1:23">
      <c r="A29" s="130" t="s">
        <v>112</v>
      </c>
      <c r="B29" s="131" t="s">
        <v>111</v>
      </c>
      <c r="C29" s="131">
        <v>9</v>
      </c>
      <c r="D29" s="131">
        <v>6</v>
      </c>
      <c r="E29" s="131">
        <v>7</v>
      </c>
      <c r="F29" s="131">
        <v>7</v>
      </c>
      <c r="G29" s="131">
        <v>7</v>
      </c>
      <c r="H29" s="131">
        <v>7</v>
      </c>
      <c r="I29" s="132">
        <v>10</v>
      </c>
    </row>
    <row r="30" spans="1:23">
      <c r="A30" s="130" t="s">
        <v>112</v>
      </c>
      <c r="B30" s="131" t="s">
        <v>111</v>
      </c>
      <c r="C30" s="131">
        <v>10</v>
      </c>
      <c r="D30" s="131">
        <v>4</v>
      </c>
      <c r="E30" s="131">
        <v>6</v>
      </c>
      <c r="F30" s="131">
        <v>7</v>
      </c>
      <c r="G30" s="131">
        <v>9</v>
      </c>
      <c r="H30" s="131">
        <v>10</v>
      </c>
      <c r="I30" s="132">
        <v>10</v>
      </c>
    </row>
    <row r="31" spans="1:23">
      <c r="A31" s="130" t="s">
        <v>112</v>
      </c>
      <c r="B31" s="131" t="s">
        <v>111</v>
      </c>
      <c r="C31" s="131">
        <v>11</v>
      </c>
      <c r="D31" s="131">
        <v>5</v>
      </c>
      <c r="E31" s="131">
        <v>7</v>
      </c>
      <c r="F31" s="131">
        <v>8</v>
      </c>
      <c r="G31" s="131">
        <v>10</v>
      </c>
      <c r="H31" s="131">
        <v>10</v>
      </c>
      <c r="I31" s="132">
        <v>10</v>
      </c>
    </row>
    <row r="32" spans="1:23" ht="17" thickBot="1">
      <c r="A32" s="133" t="s">
        <v>112</v>
      </c>
      <c r="B32" s="134" t="s">
        <v>111</v>
      </c>
      <c r="C32" s="134">
        <v>12</v>
      </c>
      <c r="D32" s="134">
        <v>6</v>
      </c>
      <c r="E32" s="134">
        <v>9</v>
      </c>
      <c r="F32" s="134">
        <v>9</v>
      </c>
      <c r="G32" s="134">
        <v>10</v>
      </c>
      <c r="H32" s="134">
        <v>10</v>
      </c>
      <c r="I32" s="135">
        <v>10</v>
      </c>
    </row>
    <row r="33" spans="1:9" ht="17" thickBot="1"/>
    <row r="34" spans="1:9">
      <c r="A34" s="141" t="s">
        <v>117</v>
      </c>
      <c r="C34" s="207" t="s">
        <v>113</v>
      </c>
      <c r="D34" s="220"/>
      <c r="E34" s="220"/>
      <c r="F34" s="220"/>
      <c r="G34" s="220"/>
      <c r="H34" s="220"/>
      <c r="I34" s="221"/>
    </row>
    <row r="35" spans="1:9" ht="17" thickBot="1">
      <c r="C35" s="129">
        <v>0</v>
      </c>
      <c r="D35" s="122">
        <v>16.5</v>
      </c>
      <c r="E35" s="122">
        <v>19.5</v>
      </c>
      <c r="F35" s="122">
        <v>22.25</v>
      </c>
      <c r="G35" s="122">
        <v>39</v>
      </c>
      <c r="H35" s="122">
        <v>48.5</v>
      </c>
      <c r="I35" s="123">
        <v>85.5</v>
      </c>
    </row>
    <row r="36" spans="1:9">
      <c r="A36" s="124" t="s">
        <v>54</v>
      </c>
      <c r="B36" s="125" t="s">
        <v>110</v>
      </c>
      <c r="C36" s="109">
        <v>10</v>
      </c>
      <c r="D36" s="109">
        <f>10-AVERAGE(D7:D9)</f>
        <v>10</v>
      </c>
      <c r="E36" s="109">
        <f>10-AVERAGE(E7:E9)</f>
        <v>10</v>
      </c>
      <c r="F36" s="109">
        <f t="shared" ref="F36:H36" si="0">10-AVERAGE(F7:F9)</f>
        <v>10</v>
      </c>
      <c r="G36" s="109">
        <f t="shared" si="0"/>
        <v>10</v>
      </c>
      <c r="H36" s="109">
        <f t="shared" si="0"/>
        <v>10</v>
      </c>
      <c r="I36" s="110">
        <v>10</v>
      </c>
    </row>
    <row r="37" spans="1:9">
      <c r="A37" s="127" t="s">
        <v>54</v>
      </c>
      <c r="B37" s="120" t="s">
        <v>111</v>
      </c>
      <c r="C37" s="29">
        <v>10</v>
      </c>
      <c r="D37" s="29">
        <f>10-AVERAGE(D10:D17)</f>
        <v>8.875</v>
      </c>
      <c r="E37" s="29">
        <f t="shared" ref="E37:I37" si="1">10-AVERAGE(E10:E17)</f>
        <v>4.75</v>
      </c>
      <c r="F37" s="29">
        <f t="shared" si="1"/>
        <v>3.75</v>
      </c>
      <c r="G37" s="29">
        <f t="shared" si="1"/>
        <v>0.625</v>
      </c>
      <c r="H37" s="29">
        <f t="shared" si="1"/>
        <v>0.25</v>
      </c>
      <c r="I37" s="94">
        <f t="shared" si="1"/>
        <v>0</v>
      </c>
    </row>
    <row r="38" spans="1:9">
      <c r="A38" s="130" t="s">
        <v>112</v>
      </c>
      <c r="B38" s="131" t="s">
        <v>110</v>
      </c>
      <c r="C38" s="137">
        <v>10</v>
      </c>
      <c r="D38" s="137">
        <f>10-AVERAGE(D18:D20)</f>
        <v>10</v>
      </c>
      <c r="E38" s="137">
        <f t="shared" ref="E38:I38" si="2">10-AVERAGE(E18:E20)</f>
        <v>10</v>
      </c>
      <c r="F38" s="137">
        <f t="shared" si="2"/>
        <v>10</v>
      </c>
      <c r="G38" s="137">
        <f t="shared" si="2"/>
        <v>10</v>
      </c>
      <c r="H38" s="137">
        <f t="shared" si="2"/>
        <v>10</v>
      </c>
      <c r="I38" s="138">
        <f t="shared" si="2"/>
        <v>10</v>
      </c>
    </row>
    <row r="39" spans="1:9" ht="17" thickBot="1">
      <c r="A39" s="133" t="s">
        <v>112</v>
      </c>
      <c r="B39" s="134" t="s">
        <v>111</v>
      </c>
      <c r="C39" s="139">
        <v>10</v>
      </c>
      <c r="D39" s="139">
        <f>10-AVERAGE(D21:D32)</f>
        <v>4.5</v>
      </c>
      <c r="E39" s="139">
        <f t="shared" ref="E39:I39" si="3">10-AVERAGE(E21:E32)</f>
        <v>2.75</v>
      </c>
      <c r="F39" s="139">
        <f t="shared" si="3"/>
        <v>2.166666666666667</v>
      </c>
      <c r="G39" s="139">
        <f t="shared" si="3"/>
        <v>0.91666666666666607</v>
      </c>
      <c r="H39" s="139">
        <f t="shared" si="3"/>
        <v>0.66666666666666607</v>
      </c>
      <c r="I39" s="140">
        <f t="shared" si="3"/>
        <v>0</v>
      </c>
    </row>
    <row r="40" spans="1:9" ht="17" thickBot="1"/>
    <row r="41" spans="1:9">
      <c r="A41" s="141" t="s">
        <v>52</v>
      </c>
      <c r="C41" s="207" t="s">
        <v>113</v>
      </c>
      <c r="D41" s="220"/>
      <c r="E41" s="220"/>
      <c r="F41" s="220"/>
      <c r="G41" s="220"/>
      <c r="H41" s="220"/>
      <c r="I41" s="221"/>
    </row>
    <row r="42" spans="1:9" ht="17" thickBot="1">
      <c r="C42" s="129">
        <v>0</v>
      </c>
      <c r="D42" s="122">
        <v>16.5</v>
      </c>
      <c r="E42" s="122">
        <v>19.5</v>
      </c>
      <c r="F42" s="122">
        <v>22.25</v>
      </c>
      <c r="G42" s="122">
        <v>39</v>
      </c>
      <c r="H42" s="122">
        <v>48.5</v>
      </c>
      <c r="I42" s="123">
        <v>85.5</v>
      </c>
    </row>
    <row r="43" spans="1:9">
      <c r="A43" s="124" t="s">
        <v>54</v>
      </c>
      <c r="B43" s="125" t="s">
        <v>110</v>
      </c>
      <c r="C43" s="109">
        <v>0</v>
      </c>
      <c r="D43" s="109">
        <f>STDEV(D7:D9)/SQRT(3)</f>
        <v>0</v>
      </c>
      <c r="E43" s="109">
        <f t="shared" ref="E43:I43" si="4">STDEV(E7:E9)/SQRT(3)</f>
        <v>0</v>
      </c>
      <c r="F43" s="109">
        <f t="shared" si="4"/>
        <v>0</v>
      </c>
      <c r="G43" s="109">
        <f t="shared" si="4"/>
        <v>0</v>
      </c>
      <c r="H43" s="109">
        <f t="shared" si="4"/>
        <v>0</v>
      </c>
      <c r="I43" s="110">
        <f t="shared" si="4"/>
        <v>0</v>
      </c>
    </row>
    <row r="44" spans="1:9">
      <c r="A44" s="127" t="s">
        <v>54</v>
      </c>
      <c r="B44" s="120" t="s">
        <v>111</v>
      </c>
      <c r="C44" s="29">
        <v>0</v>
      </c>
      <c r="D44" s="29">
        <f>STDEV(D10:D17)/SQRT(8)</f>
        <v>0.35038244411336755</v>
      </c>
      <c r="E44" s="29">
        <f t="shared" ref="E44:I44" si="5">STDEV(E10:E17)/SQRT(8)</f>
        <v>0.52610428080915117</v>
      </c>
      <c r="F44" s="29">
        <f t="shared" si="5"/>
        <v>0.55901699437494745</v>
      </c>
      <c r="G44" s="29">
        <f t="shared" si="5"/>
        <v>0.26305214040457559</v>
      </c>
      <c r="H44" s="29">
        <f t="shared" si="5"/>
        <v>0.25</v>
      </c>
      <c r="I44" s="94">
        <f t="shared" si="5"/>
        <v>0</v>
      </c>
    </row>
    <row r="45" spans="1:9">
      <c r="A45" s="130" t="s">
        <v>112</v>
      </c>
      <c r="B45" s="131" t="s">
        <v>110</v>
      </c>
      <c r="C45" s="137">
        <v>0</v>
      </c>
      <c r="D45" s="137">
        <f>STDEV(D18:D20)/SQRT(3)</f>
        <v>0</v>
      </c>
      <c r="E45" s="137">
        <f t="shared" ref="E45:I45" si="6">STDEV(E18:E20)/SQRT(3)</f>
        <v>0</v>
      </c>
      <c r="F45" s="137">
        <f t="shared" si="6"/>
        <v>0</v>
      </c>
      <c r="G45" s="137">
        <f t="shared" si="6"/>
        <v>0</v>
      </c>
      <c r="H45" s="137">
        <f t="shared" si="6"/>
        <v>0</v>
      </c>
      <c r="I45" s="138">
        <f t="shared" si="6"/>
        <v>0</v>
      </c>
    </row>
    <row r="46" spans="1:9" ht="17" thickBot="1">
      <c r="A46" s="133" t="s">
        <v>112</v>
      </c>
      <c r="B46" s="134" t="s">
        <v>111</v>
      </c>
      <c r="C46" s="139">
        <v>0</v>
      </c>
      <c r="D46" s="139">
        <f>STDEV(D21:D32)/SQRT(12)</f>
        <v>0.37939345531966412</v>
      </c>
      <c r="E46" s="139">
        <f t="shared" ref="E46:I46" si="7">STDEV(E21:E32)/SQRT(12)</f>
        <v>0.46261771638703114</v>
      </c>
      <c r="F46" s="139">
        <f t="shared" si="7"/>
        <v>0.40514369567033115</v>
      </c>
      <c r="G46" s="139">
        <f t="shared" si="7"/>
        <v>0.33616223836869336</v>
      </c>
      <c r="H46" s="139">
        <f t="shared" si="7"/>
        <v>0.30977345909486265</v>
      </c>
      <c r="I46" s="140">
        <f t="shared" si="7"/>
        <v>0</v>
      </c>
    </row>
    <row r="50" spans="1:13" ht="24">
      <c r="A50" s="16" t="s">
        <v>62</v>
      </c>
    </row>
    <row r="51" spans="1:13" ht="17" thickBot="1"/>
    <row r="52" spans="1:13">
      <c r="A52" s="111"/>
      <c r="B52" s="112"/>
      <c r="C52" s="113"/>
      <c r="D52" s="218" t="s">
        <v>113</v>
      </c>
      <c r="E52" s="218"/>
      <c r="F52" s="218"/>
      <c r="G52" s="218"/>
      <c r="H52" s="218"/>
      <c r="I52" s="218"/>
      <c r="J52" s="208"/>
      <c r="K52" s="208"/>
      <c r="L52" s="209"/>
    </row>
    <row r="53" spans="1:13" ht="17" thickBot="1">
      <c r="A53" s="115" t="s">
        <v>114</v>
      </c>
      <c r="B53" s="116" t="s">
        <v>115</v>
      </c>
      <c r="C53" s="116" t="s">
        <v>116</v>
      </c>
      <c r="D53" s="122">
        <v>12</v>
      </c>
      <c r="E53" s="122">
        <v>18</v>
      </c>
      <c r="F53" s="122">
        <v>22</v>
      </c>
      <c r="G53" s="122">
        <v>36.5</v>
      </c>
      <c r="H53" s="122">
        <v>60.5</v>
      </c>
      <c r="I53" s="122">
        <v>84.5</v>
      </c>
      <c r="J53" s="122">
        <v>180.5</v>
      </c>
      <c r="K53" s="122">
        <v>237</v>
      </c>
      <c r="L53" s="123">
        <v>348</v>
      </c>
      <c r="M53" s="108"/>
    </row>
    <row r="54" spans="1:13">
      <c r="A54" s="124" t="s">
        <v>62</v>
      </c>
      <c r="B54" s="125" t="s">
        <v>110</v>
      </c>
      <c r="C54" s="109">
        <v>1</v>
      </c>
      <c r="D54" s="109">
        <v>0</v>
      </c>
      <c r="E54" s="109">
        <v>0</v>
      </c>
      <c r="F54" s="109">
        <v>0</v>
      </c>
      <c r="G54" s="109">
        <v>0</v>
      </c>
      <c r="H54" s="109">
        <v>0</v>
      </c>
      <c r="I54" s="109">
        <v>0</v>
      </c>
      <c r="J54" s="109">
        <v>0</v>
      </c>
      <c r="K54" s="109">
        <v>0</v>
      </c>
      <c r="L54" s="110">
        <v>0</v>
      </c>
    </row>
    <row r="55" spans="1:13">
      <c r="A55" s="127" t="s">
        <v>62</v>
      </c>
      <c r="B55" s="120" t="s">
        <v>110</v>
      </c>
      <c r="C55" s="29">
        <v>2</v>
      </c>
      <c r="D55" s="29">
        <v>0</v>
      </c>
      <c r="E55" s="29">
        <v>0</v>
      </c>
      <c r="F55" s="29">
        <v>0</v>
      </c>
      <c r="G55" s="29">
        <v>0</v>
      </c>
      <c r="H55" s="29">
        <v>0</v>
      </c>
      <c r="I55" s="29">
        <v>0</v>
      </c>
      <c r="J55" s="29">
        <v>0</v>
      </c>
      <c r="K55" s="29">
        <v>0</v>
      </c>
      <c r="L55" s="94">
        <v>0</v>
      </c>
    </row>
    <row r="56" spans="1:13">
      <c r="A56" s="127" t="s">
        <v>62</v>
      </c>
      <c r="B56" s="120" t="s">
        <v>110</v>
      </c>
      <c r="C56" s="29">
        <v>3</v>
      </c>
      <c r="D56" s="29">
        <v>0</v>
      </c>
      <c r="E56" s="29">
        <v>0</v>
      </c>
      <c r="F56" s="29">
        <v>0</v>
      </c>
      <c r="G56" s="29">
        <v>0</v>
      </c>
      <c r="H56" s="29">
        <v>0</v>
      </c>
      <c r="I56" s="29">
        <v>0</v>
      </c>
      <c r="J56" s="29">
        <v>0</v>
      </c>
      <c r="K56" s="29">
        <v>0</v>
      </c>
      <c r="L56" s="94">
        <v>0</v>
      </c>
    </row>
    <row r="57" spans="1:13">
      <c r="A57" s="127" t="s">
        <v>62</v>
      </c>
      <c r="B57" s="120" t="s">
        <v>111</v>
      </c>
      <c r="C57" s="29">
        <v>1</v>
      </c>
      <c r="D57" s="29">
        <v>0</v>
      </c>
      <c r="E57" s="29">
        <v>1</v>
      </c>
      <c r="F57" s="29">
        <v>1</v>
      </c>
      <c r="G57" s="29">
        <v>1</v>
      </c>
      <c r="H57" s="29">
        <v>2</v>
      </c>
      <c r="I57" s="29">
        <v>6</v>
      </c>
      <c r="J57" s="29">
        <v>8</v>
      </c>
      <c r="K57" s="29">
        <v>8</v>
      </c>
      <c r="L57" s="94">
        <v>10</v>
      </c>
    </row>
    <row r="58" spans="1:13">
      <c r="A58" s="127" t="s">
        <v>62</v>
      </c>
      <c r="B58" s="120" t="s">
        <v>111</v>
      </c>
      <c r="C58" s="29">
        <v>2</v>
      </c>
      <c r="D58" s="29">
        <v>4</v>
      </c>
      <c r="E58" s="29">
        <v>7</v>
      </c>
      <c r="F58" s="29">
        <v>7</v>
      </c>
      <c r="G58" s="29">
        <v>9</v>
      </c>
      <c r="H58" s="29">
        <v>9</v>
      </c>
      <c r="I58" s="29">
        <v>9</v>
      </c>
      <c r="J58" s="29">
        <v>9</v>
      </c>
      <c r="K58" s="29">
        <v>9</v>
      </c>
      <c r="L58" s="94">
        <v>10</v>
      </c>
    </row>
    <row r="59" spans="1:13">
      <c r="A59" s="127" t="s">
        <v>62</v>
      </c>
      <c r="B59" s="120" t="s">
        <v>111</v>
      </c>
      <c r="C59" s="29">
        <v>3</v>
      </c>
      <c r="D59" s="29">
        <v>0</v>
      </c>
      <c r="E59" s="29">
        <v>4</v>
      </c>
      <c r="F59" s="29">
        <v>5</v>
      </c>
      <c r="G59" s="29">
        <v>7</v>
      </c>
      <c r="H59" s="29">
        <v>8</v>
      </c>
      <c r="I59" s="29">
        <v>9</v>
      </c>
      <c r="J59" s="29">
        <v>10</v>
      </c>
      <c r="K59" s="29">
        <v>10</v>
      </c>
      <c r="L59" s="94">
        <v>10</v>
      </c>
    </row>
    <row r="60" spans="1:13">
      <c r="A60" s="127" t="s">
        <v>62</v>
      </c>
      <c r="B60" s="120" t="s">
        <v>111</v>
      </c>
      <c r="C60" s="29">
        <v>4</v>
      </c>
      <c r="D60" s="29">
        <v>0</v>
      </c>
      <c r="E60" s="29">
        <v>4</v>
      </c>
      <c r="F60" s="29">
        <v>4</v>
      </c>
      <c r="G60" s="29">
        <v>4</v>
      </c>
      <c r="H60" s="29">
        <v>6</v>
      </c>
      <c r="I60" s="29">
        <v>7</v>
      </c>
      <c r="J60" s="29">
        <v>7</v>
      </c>
      <c r="K60" s="29">
        <v>9</v>
      </c>
      <c r="L60" s="94">
        <v>10</v>
      </c>
    </row>
    <row r="61" spans="1:13">
      <c r="A61" s="127" t="s">
        <v>62</v>
      </c>
      <c r="B61" s="120" t="s">
        <v>111</v>
      </c>
      <c r="C61" s="29">
        <v>5</v>
      </c>
      <c r="D61" s="29">
        <v>3</v>
      </c>
      <c r="E61" s="29">
        <v>3</v>
      </c>
      <c r="F61" s="29">
        <v>3</v>
      </c>
      <c r="G61" s="29">
        <v>3</v>
      </c>
      <c r="H61" s="29">
        <v>4</v>
      </c>
      <c r="I61" s="29">
        <v>6</v>
      </c>
      <c r="J61" s="29">
        <v>9</v>
      </c>
      <c r="K61" s="29">
        <v>9</v>
      </c>
      <c r="L61" s="94">
        <v>10</v>
      </c>
    </row>
    <row r="62" spans="1:13">
      <c r="A62" s="127" t="s">
        <v>62</v>
      </c>
      <c r="B62" s="120" t="s">
        <v>111</v>
      </c>
      <c r="C62" s="29">
        <v>6</v>
      </c>
      <c r="D62" s="29">
        <v>1</v>
      </c>
      <c r="E62" s="29">
        <v>3</v>
      </c>
      <c r="F62" s="29">
        <v>4</v>
      </c>
      <c r="G62" s="29">
        <v>5</v>
      </c>
      <c r="H62" s="29">
        <v>5</v>
      </c>
      <c r="I62" s="29">
        <v>7</v>
      </c>
      <c r="J62" s="29">
        <v>8</v>
      </c>
      <c r="K62" s="29">
        <v>8</v>
      </c>
      <c r="L62" s="94">
        <v>10</v>
      </c>
    </row>
    <row r="63" spans="1:13">
      <c r="A63" s="127" t="s">
        <v>62</v>
      </c>
      <c r="B63" s="120" t="s">
        <v>111</v>
      </c>
      <c r="C63" s="29">
        <v>7</v>
      </c>
      <c r="D63" s="29">
        <v>3</v>
      </c>
      <c r="E63" s="29">
        <v>6</v>
      </c>
      <c r="F63" s="29">
        <v>6</v>
      </c>
      <c r="G63" s="29">
        <v>7</v>
      </c>
      <c r="H63" s="29">
        <v>8</v>
      </c>
      <c r="I63" s="29">
        <v>9</v>
      </c>
      <c r="J63" s="29">
        <v>10</v>
      </c>
      <c r="K63" s="29">
        <v>10</v>
      </c>
      <c r="L63" s="94">
        <v>10</v>
      </c>
    </row>
    <row r="64" spans="1:13">
      <c r="A64" s="127" t="s">
        <v>62</v>
      </c>
      <c r="B64" s="120" t="s">
        <v>111</v>
      </c>
      <c r="C64" s="29">
        <v>8</v>
      </c>
      <c r="D64" s="29">
        <v>5</v>
      </c>
      <c r="E64" s="29">
        <v>5</v>
      </c>
      <c r="F64" s="29">
        <v>6</v>
      </c>
      <c r="G64" s="29">
        <v>7</v>
      </c>
      <c r="H64" s="29">
        <v>10</v>
      </c>
      <c r="I64" s="29">
        <v>10</v>
      </c>
      <c r="J64" s="29">
        <v>10</v>
      </c>
      <c r="K64" s="29">
        <v>10</v>
      </c>
      <c r="L64" s="94">
        <v>10</v>
      </c>
    </row>
    <row r="65" spans="1:23">
      <c r="A65" s="130" t="s">
        <v>112</v>
      </c>
      <c r="B65" s="131" t="s">
        <v>110</v>
      </c>
      <c r="C65" s="131">
        <v>1</v>
      </c>
      <c r="D65" s="137">
        <v>0</v>
      </c>
      <c r="E65" s="137">
        <v>0</v>
      </c>
      <c r="F65" s="137">
        <v>0</v>
      </c>
      <c r="G65" s="137">
        <v>0</v>
      </c>
      <c r="H65" s="137">
        <v>0</v>
      </c>
      <c r="I65" s="137">
        <v>0</v>
      </c>
      <c r="J65" s="137">
        <v>0</v>
      </c>
      <c r="K65" s="137">
        <v>0</v>
      </c>
      <c r="L65" s="138">
        <v>0</v>
      </c>
    </row>
    <row r="66" spans="1:23">
      <c r="A66" s="130" t="s">
        <v>112</v>
      </c>
      <c r="B66" s="131" t="s">
        <v>110</v>
      </c>
      <c r="C66" s="131">
        <v>2</v>
      </c>
      <c r="D66" s="137">
        <v>0</v>
      </c>
      <c r="E66" s="137">
        <v>0</v>
      </c>
      <c r="F66" s="137">
        <v>0</v>
      </c>
      <c r="G66" s="137">
        <v>0</v>
      </c>
      <c r="H66" s="137">
        <v>0</v>
      </c>
      <c r="I66" s="137">
        <v>0</v>
      </c>
      <c r="J66" s="137">
        <v>0</v>
      </c>
      <c r="K66" s="137">
        <v>0</v>
      </c>
      <c r="L66" s="138">
        <v>0</v>
      </c>
    </row>
    <row r="67" spans="1:23">
      <c r="A67" s="130" t="s">
        <v>112</v>
      </c>
      <c r="B67" s="131" t="s">
        <v>110</v>
      </c>
      <c r="C67" s="131">
        <v>3</v>
      </c>
      <c r="D67" s="137">
        <v>0</v>
      </c>
      <c r="E67" s="137">
        <v>0</v>
      </c>
      <c r="F67" s="137">
        <v>0</v>
      </c>
      <c r="G67" s="137">
        <v>0</v>
      </c>
      <c r="H67" s="137">
        <v>0</v>
      </c>
      <c r="I67" s="137">
        <v>0</v>
      </c>
      <c r="J67" s="137">
        <v>0</v>
      </c>
      <c r="K67" s="137">
        <v>0</v>
      </c>
      <c r="L67" s="138">
        <v>0</v>
      </c>
      <c r="V67" s="117"/>
      <c r="W67" s="117"/>
    </row>
    <row r="68" spans="1:23">
      <c r="A68" s="130" t="s">
        <v>112</v>
      </c>
      <c r="B68" s="131" t="s">
        <v>111</v>
      </c>
      <c r="C68" s="131">
        <v>1</v>
      </c>
      <c r="D68" s="137">
        <v>2</v>
      </c>
      <c r="E68" s="137">
        <v>7</v>
      </c>
      <c r="F68" s="137">
        <v>7</v>
      </c>
      <c r="G68" s="137">
        <v>7</v>
      </c>
      <c r="H68" s="137">
        <v>7</v>
      </c>
      <c r="I68" s="137">
        <v>7</v>
      </c>
      <c r="J68" s="137">
        <v>7</v>
      </c>
      <c r="K68" s="137">
        <v>8</v>
      </c>
      <c r="L68" s="138">
        <v>10</v>
      </c>
    </row>
    <row r="69" spans="1:23">
      <c r="A69" s="130" t="s">
        <v>112</v>
      </c>
      <c r="B69" s="131" t="s">
        <v>111</v>
      </c>
      <c r="C69" s="131">
        <v>2</v>
      </c>
      <c r="D69" s="137">
        <v>4</v>
      </c>
      <c r="E69" s="137">
        <v>7</v>
      </c>
      <c r="F69" s="137">
        <v>7</v>
      </c>
      <c r="G69" s="137">
        <v>7</v>
      </c>
      <c r="H69" s="137">
        <v>7</v>
      </c>
      <c r="I69" s="137">
        <v>8</v>
      </c>
      <c r="J69" s="137">
        <v>9</v>
      </c>
      <c r="K69" s="137">
        <v>10</v>
      </c>
      <c r="L69" s="138">
        <v>10</v>
      </c>
    </row>
    <row r="70" spans="1:23">
      <c r="A70" s="130" t="s">
        <v>112</v>
      </c>
      <c r="B70" s="131" t="s">
        <v>111</v>
      </c>
      <c r="C70" s="131">
        <v>3</v>
      </c>
      <c r="D70" s="137">
        <v>5</v>
      </c>
      <c r="E70" s="137">
        <v>8</v>
      </c>
      <c r="F70" s="137">
        <v>9</v>
      </c>
      <c r="G70" s="137">
        <v>9</v>
      </c>
      <c r="H70" s="137">
        <v>9</v>
      </c>
      <c r="I70" s="137">
        <v>9</v>
      </c>
      <c r="J70" s="137">
        <v>10</v>
      </c>
      <c r="K70" s="137">
        <v>10</v>
      </c>
      <c r="L70" s="138">
        <v>10</v>
      </c>
    </row>
    <row r="71" spans="1:23">
      <c r="A71" s="130" t="s">
        <v>112</v>
      </c>
      <c r="B71" s="131" t="s">
        <v>111</v>
      </c>
      <c r="C71" s="131">
        <v>4</v>
      </c>
      <c r="D71" s="137">
        <v>4</v>
      </c>
      <c r="E71" s="137">
        <v>7</v>
      </c>
      <c r="F71" s="137">
        <v>7</v>
      </c>
      <c r="G71" s="137">
        <v>7</v>
      </c>
      <c r="H71" s="137">
        <v>9</v>
      </c>
      <c r="I71" s="137">
        <v>10</v>
      </c>
      <c r="J71" s="137">
        <v>10</v>
      </c>
      <c r="K71" s="137">
        <v>10</v>
      </c>
      <c r="L71" s="138">
        <v>10</v>
      </c>
    </row>
    <row r="72" spans="1:23">
      <c r="A72" s="130" t="s">
        <v>112</v>
      </c>
      <c r="B72" s="131" t="s">
        <v>111</v>
      </c>
      <c r="C72" s="131">
        <v>5</v>
      </c>
      <c r="D72" s="137">
        <v>3</v>
      </c>
      <c r="E72" s="137">
        <v>6</v>
      </c>
      <c r="F72" s="137">
        <v>6</v>
      </c>
      <c r="G72" s="137">
        <v>9</v>
      </c>
      <c r="H72" s="137">
        <v>10</v>
      </c>
      <c r="I72" s="137">
        <v>10</v>
      </c>
      <c r="J72" s="137">
        <v>10</v>
      </c>
      <c r="K72" s="137">
        <v>10</v>
      </c>
      <c r="L72" s="138">
        <v>10</v>
      </c>
    </row>
    <row r="73" spans="1:23">
      <c r="A73" s="130" t="s">
        <v>112</v>
      </c>
      <c r="B73" s="131" t="s">
        <v>111</v>
      </c>
      <c r="C73" s="131">
        <v>6</v>
      </c>
      <c r="D73" s="137">
        <v>3</v>
      </c>
      <c r="E73" s="137">
        <v>5</v>
      </c>
      <c r="F73" s="137">
        <v>6</v>
      </c>
      <c r="G73" s="137">
        <v>7</v>
      </c>
      <c r="H73" s="137">
        <v>7</v>
      </c>
      <c r="I73" s="137">
        <v>7</v>
      </c>
      <c r="J73" s="137">
        <v>8</v>
      </c>
      <c r="K73" s="137">
        <v>8</v>
      </c>
      <c r="L73" s="138">
        <v>10</v>
      </c>
    </row>
    <row r="74" spans="1:23">
      <c r="A74" s="130" t="s">
        <v>112</v>
      </c>
      <c r="B74" s="131" t="s">
        <v>111</v>
      </c>
      <c r="C74" s="131">
        <v>7</v>
      </c>
      <c r="D74" s="137">
        <v>8</v>
      </c>
      <c r="E74" s="137">
        <v>10</v>
      </c>
      <c r="F74" s="137">
        <v>10</v>
      </c>
      <c r="G74" s="137">
        <v>10</v>
      </c>
      <c r="H74" s="137">
        <v>10</v>
      </c>
      <c r="I74" s="137">
        <v>10</v>
      </c>
      <c r="J74" s="137">
        <v>10</v>
      </c>
      <c r="K74" s="137">
        <v>10</v>
      </c>
      <c r="L74" s="138">
        <v>10</v>
      </c>
    </row>
    <row r="75" spans="1:23" ht="17" thickBot="1">
      <c r="A75" s="133" t="s">
        <v>112</v>
      </c>
      <c r="B75" s="134" t="s">
        <v>111</v>
      </c>
      <c r="C75" s="134">
        <v>8</v>
      </c>
      <c r="D75" s="139">
        <v>6</v>
      </c>
      <c r="E75" s="139">
        <v>8</v>
      </c>
      <c r="F75" s="139">
        <v>8</v>
      </c>
      <c r="G75" s="139">
        <v>10</v>
      </c>
      <c r="H75" s="139">
        <v>10</v>
      </c>
      <c r="I75" s="139">
        <v>10</v>
      </c>
      <c r="J75" s="139">
        <v>10</v>
      </c>
      <c r="K75" s="139">
        <v>10</v>
      </c>
      <c r="L75" s="140">
        <v>10</v>
      </c>
    </row>
    <row r="76" spans="1:23" ht="17" thickBot="1"/>
    <row r="77" spans="1:23">
      <c r="A77" s="141" t="s">
        <v>117</v>
      </c>
      <c r="C77" s="210" t="s">
        <v>113</v>
      </c>
      <c r="D77" s="213"/>
      <c r="E77" s="213"/>
      <c r="F77" s="213"/>
      <c r="G77" s="213"/>
      <c r="H77" s="213"/>
      <c r="I77" s="213"/>
      <c r="J77" s="211"/>
      <c r="K77" s="211"/>
      <c r="L77" s="212"/>
    </row>
    <row r="78" spans="1:23" ht="17" thickBot="1">
      <c r="C78" s="129">
        <v>0</v>
      </c>
      <c r="D78" s="122">
        <v>12</v>
      </c>
      <c r="E78" s="122">
        <v>18</v>
      </c>
      <c r="F78" s="122">
        <v>22</v>
      </c>
      <c r="G78" s="122">
        <v>36.5</v>
      </c>
      <c r="H78" s="122">
        <v>60.5</v>
      </c>
      <c r="I78" s="122">
        <v>84.5</v>
      </c>
      <c r="J78" s="122">
        <v>180.5</v>
      </c>
      <c r="K78" s="122">
        <v>237</v>
      </c>
      <c r="L78" s="123">
        <v>348</v>
      </c>
    </row>
    <row r="79" spans="1:23">
      <c r="A79" s="124" t="s">
        <v>62</v>
      </c>
      <c r="B79" s="125" t="s">
        <v>110</v>
      </c>
      <c r="C79" s="109">
        <v>10</v>
      </c>
      <c r="D79" s="109">
        <f>10-AVERAGE(D54:D56)</f>
        <v>10</v>
      </c>
      <c r="E79" s="109">
        <f t="shared" ref="E79:L79" si="8">10-AVERAGE(E54:E56)</f>
        <v>10</v>
      </c>
      <c r="F79" s="109">
        <f t="shared" si="8"/>
        <v>10</v>
      </c>
      <c r="G79" s="109">
        <f t="shared" si="8"/>
        <v>10</v>
      </c>
      <c r="H79" s="109">
        <f t="shared" si="8"/>
        <v>10</v>
      </c>
      <c r="I79" s="109">
        <f t="shared" si="8"/>
        <v>10</v>
      </c>
      <c r="J79" s="109">
        <f t="shared" si="8"/>
        <v>10</v>
      </c>
      <c r="K79" s="109">
        <f t="shared" si="8"/>
        <v>10</v>
      </c>
      <c r="L79" s="110">
        <f t="shared" si="8"/>
        <v>10</v>
      </c>
    </row>
    <row r="80" spans="1:23">
      <c r="A80" s="127" t="s">
        <v>62</v>
      </c>
      <c r="B80" s="120" t="s">
        <v>111</v>
      </c>
      <c r="C80" s="29">
        <v>10</v>
      </c>
      <c r="D80" s="29">
        <f>10-AVERAGE(D57:D64)</f>
        <v>8</v>
      </c>
      <c r="E80" s="29">
        <f t="shared" ref="E80:L80" si="9">10-AVERAGE(E57:E64)</f>
        <v>5.875</v>
      </c>
      <c r="F80" s="29">
        <f t="shared" si="9"/>
        <v>5.5</v>
      </c>
      <c r="G80" s="29">
        <f t="shared" si="9"/>
        <v>4.625</v>
      </c>
      <c r="H80" s="29">
        <f t="shared" si="9"/>
        <v>3.5</v>
      </c>
      <c r="I80" s="29">
        <f t="shared" si="9"/>
        <v>2.125</v>
      </c>
      <c r="J80" s="29">
        <f t="shared" si="9"/>
        <v>1.125</v>
      </c>
      <c r="K80" s="29">
        <f t="shared" si="9"/>
        <v>0.875</v>
      </c>
      <c r="L80" s="94">
        <f t="shared" si="9"/>
        <v>0</v>
      </c>
    </row>
    <row r="81" spans="1:13">
      <c r="A81" s="130" t="s">
        <v>112</v>
      </c>
      <c r="B81" s="131" t="s">
        <v>110</v>
      </c>
      <c r="C81" s="137">
        <v>10</v>
      </c>
      <c r="D81" s="137">
        <f>10-AVERAGE(D65:D67)</f>
        <v>10</v>
      </c>
      <c r="E81" s="137">
        <f t="shared" ref="E81:L81" si="10">10-AVERAGE(E65:E67)</f>
        <v>10</v>
      </c>
      <c r="F81" s="137">
        <f t="shared" si="10"/>
        <v>10</v>
      </c>
      <c r="G81" s="137">
        <f t="shared" si="10"/>
        <v>10</v>
      </c>
      <c r="H81" s="137">
        <f t="shared" si="10"/>
        <v>10</v>
      </c>
      <c r="I81" s="137">
        <f t="shared" si="10"/>
        <v>10</v>
      </c>
      <c r="J81" s="137">
        <f t="shared" si="10"/>
        <v>10</v>
      </c>
      <c r="K81" s="137">
        <f t="shared" si="10"/>
        <v>10</v>
      </c>
      <c r="L81" s="138">
        <f t="shared" si="10"/>
        <v>10</v>
      </c>
    </row>
    <row r="82" spans="1:13" ht="17" thickBot="1">
      <c r="A82" s="133" t="s">
        <v>112</v>
      </c>
      <c r="B82" s="134" t="s">
        <v>111</v>
      </c>
      <c r="C82" s="139">
        <v>10</v>
      </c>
      <c r="D82" s="139">
        <f>10-AVERAGE(D68:D75)</f>
        <v>5.625</v>
      </c>
      <c r="E82" s="139">
        <f t="shared" ref="E82:L82" si="11">10-AVERAGE(E68:E75)</f>
        <v>2.75</v>
      </c>
      <c r="F82" s="139">
        <f t="shared" si="11"/>
        <v>2.5</v>
      </c>
      <c r="G82" s="139">
        <f t="shared" si="11"/>
        <v>1.75</v>
      </c>
      <c r="H82" s="139">
        <f t="shared" si="11"/>
        <v>1.375</v>
      </c>
      <c r="I82" s="139">
        <f t="shared" si="11"/>
        <v>1.125</v>
      </c>
      <c r="J82" s="139">
        <f t="shared" si="11"/>
        <v>0.75</v>
      </c>
      <c r="K82" s="139">
        <f t="shared" si="11"/>
        <v>0.5</v>
      </c>
      <c r="L82" s="140">
        <f t="shared" si="11"/>
        <v>0</v>
      </c>
    </row>
    <row r="83" spans="1:13" ht="17" thickBot="1"/>
    <row r="84" spans="1:13">
      <c r="A84" s="141" t="s">
        <v>52</v>
      </c>
      <c r="C84" s="210" t="s">
        <v>113</v>
      </c>
      <c r="D84" s="213"/>
      <c r="E84" s="213"/>
      <c r="F84" s="213"/>
      <c r="G84" s="213"/>
      <c r="H84" s="213"/>
      <c r="I84" s="213"/>
      <c r="J84" s="211"/>
      <c r="K84" s="211"/>
      <c r="L84" s="212"/>
    </row>
    <row r="85" spans="1:13" ht="17" thickBot="1">
      <c r="C85" s="129">
        <v>0</v>
      </c>
      <c r="D85" s="122">
        <v>12</v>
      </c>
      <c r="E85" s="122">
        <v>18</v>
      </c>
      <c r="F85" s="122">
        <v>22</v>
      </c>
      <c r="G85" s="122">
        <v>36.5</v>
      </c>
      <c r="H85" s="122">
        <v>60.5</v>
      </c>
      <c r="I85" s="122">
        <v>84.5</v>
      </c>
      <c r="J85" s="122">
        <v>180.5</v>
      </c>
      <c r="K85" s="122">
        <v>237</v>
      </c>
      <c r="L85" s="123">
        <v>348</v>
      </c>
    </row>
    <row r="86" spans="1:13">
      <c r="A86" s="124" t="s">
        <v>62</v>
      </c>
      <c r="B86" s="125" t="s">
        <v>110</v>
      </c>
      <c r="C86" s="109">
        <v>0</v>
      </c>
      <c r="D86" s="109">
        <f>STDEV(D54:D56)/SQRT(3)</f>
        <v>0</v>
      </c>
      <c r="E86" s="109">
        <f t="shared" ref="E86:L86" si="12">STDEV(E54:E56)/SQRT(3)</f>
        <v>0</v>
      </c>
      <c r="F86" s="109">
        <f t="shared" si="12"/>
        <v>0</v>
      </c>
      <c r="G86" s="109">
        <f t="shared" si="12"/>
        <v>0</v>
      </c>
      <c r="H86" s="109">
        <f t="shared" si="12"/>
        <v>0</v>
      </c>
      <c r="I86" s="109">
        <f t="shared" si="12"/>
        <v>0</v>
      </c>
      <c r="J86" s="109">
        <f t="shared" si="12"/>
        <v>0</v>
      </c>
      <c r="K86" s="109">
        <f t="shared" si="12"/>
        <v>0</v>
      </c>
      <c r="L86" s="110">
        <f t="shared" si="12"/>
        <v>0</v>
      </c>
    </row>
    <row r="87" spans="1:13">
      <c r="A87" s="127" t="s">
        <v>62</v>
      </c>
      <c r="B87" s="120" t="s">
        <v>111</v>
      </c>
      <c r="C87" s="29">
        <v>0</v>
      </c>
      <c r="D87" s="29">
        <f>STDEV(D57:D64)/SQRT(8)</f>
        <v>0.70710678118654746</v>
      </c>
      <c r="E87" s="29">
        <f t="shared" ref="E87:L87" si="13">STDEV(E57:E64)/SQRT(8)</f>
        <v>0.66648062880434011</v>
      </c>
      <c r="F87" s="29">
        <f t="shared" si="13"/>
        <v>0.68138514386924687</v>
      </c>
      <c r="G87" s="29">
        <f t="shared" si="13"/>
        <v>0.92461381899997264</v>
      </c>
      <c r="H87" s="29">
        <f t="shared" si="13"/>
        <v>0.9636241116594314</v>
      </c>
      <c r="I87" s="29">
        <f t="shared" si="13"/>
        <v>0.54894379103354984</v>
      </c>
      <c r="J87" s="29">
        <f t="shared" si="13"/>
        <v>0.39809815731442771</v>
      </c>
      <c r="K87" s="29">
        <f t="shared" si="13"/>
        <v>0.29504842217604116</v>
      </c>
      <c r="L87" s="94">
        <f t="shared" si="13"/>
        <v>0</v>
      </c>
    </row>
    <row r="88" spans="1:13">
      <c r="A88" s="130" t="s">
        <v>112</v>
      </c>
      <c r="B88" s="131" t="s">
        <v>110</v>
      </c>
      <c r="C88" s="137">
        <v>0</v>
      </c>
      <c r="D88" s="137">
        <f>STDEV(D65:D67)/SQRT(3)</f>
        <v>0</v>
      </c>
      <c r="E88" s="137">
        <f t="shared" ref="E88:L88" si="14">STDEV(E65:E67)/SQRT(3)</f>
        <v>0</v>
      </c>
      <c r="F88" s="137">
        <f t="shared" si="14"/>
        <v>0</v>
      </c>
      <c r="G88" s="137">
        <f t="shared" si="14"/>
        <v>0</v>
      </c>
      <c r="H88" s="137">
        <f t="shared" si="14"/>
        <v>0</v>
      </c>
      <c r="I88" s="137">
        <f t="shared" si="14"/>
        <v>0</v>
      </c>
      <c r="J88" s="137">
        <f t="shared" si="14"/>
        <v>0</v>
      </c>
      <c r="K88" s="137">
        <f t="shared" si="14"/>
        <v>0</v>
      </c>
      <c r="L88" s="138">
        <f t="shared" si="14"/>
        <v>0</v>
      </c>
    </row>
    <row r="89" spans="1:13" ht="17" thickBot="1">
      <c r="A89" s="133" t="s">
        <v>112</v>
      </c>
      <c r="B89" s="134" t="s">
        <v>111</v>
      </c>
      <c r="C89" s="139">
        <v>0</v>
      </c>
      <c r="D89" s="139">
        <f>STDEV(D68:D75)/SQRT(8)</f>
        <v>0.67974522538122428</v>
      </c>
      <c r="E89" s="139">
        <f t="shared" ref="E89:L89" si="15">STDEV(E68:E75)/SQRT(8)</f>
        <v>0.52610428080915117</v>
      </c>
      <c r="F89" s="139">
        <f t="shared" si="15"/>
        <v>0.5</v>
      </c>
      <c r="G89" s="139">
        <f t="shared" si="15"/>
        <v>0.49099025303098282</v>
      </c>
      <c r="H89" s="139">
        <f t="shared" si="15"/>
        <v>0.49776285231308409</v>
      </c>
      <c r="I89" s="139">
        <f t="shared" si="15"/>
        <v>0.47949005650348397</v>
      </c>
      <c r="J89" s="139">
        <f t="shared" si="15"/>
        <v>0.411877235523957</v>
      </c>
      <c r="K89" s="139">
        <f t="shared" si="15"/>
        <v>0.32732683535398854</v>
      </c>
      <c r="L89" s="140">
        <f t="shared" si="15"/>
        <v>0</v>
      </c>
    </row>
    <row r="93" spans="1:13" ht="24">
      <c r="A93" s="16" t="s">
        <v>68</v>
      </c>
    </row>
    <row r="94" spans="1:13" ht="17" thickBot="1"/>
    <row r="95" spans="1:13">
      <c r="A95" s="142"/>
      <c r="B95" s="109"/>
      <c r="C95" s="109"/>
      <c r="D95" s="214" t="s">
        <v>113</v>
      </c>
      <c r="E95" s="214"/>
      <c r="F95" s="214"/>
      <c r="G95" s="214"/>
      <c r="H95" s="214"/>
      <c r="I95" s="214"/>
      <c r="J95" s="214"/>
      <c r="K95" s="215"/>
    </row>
    <row r="96" spans="1:13" ht="17" thickBot="1">
      <c r="A96" s="115" t="s">
        <v>114</v>
      </c>
      <c r="B96" s="116" t="s">
        <v>115</v>
      </c>
      <c r="C96" s="116" t="s">
        <v>116</v>
      </c>
      <c r="D96" s="122">
        <v>13.5</v>
      </c>
      <c r="E96" s="122">
        <v>18.25</v>
      </c>
      <c r="F96" s="122">
        <v>22</v>
      </c>
      <c r="G96" s="122">
        <v>46.25</v>
      </c>
      <c r="H96" s="122">
        <v>60.75</v>
      </c>
      <c r="I96" s="122">
        <v>69.25</v>
      </c>
      <c r="J96" s="122">
        <v>83.25</v>
      </c>
      <c r="K96" s="123">
        <v>86</v>
      </c>
      <c r="L96" s="108"/>
      <c r="M96" s="108"/>
    </row>
    <row r="97" spans="1:24">
      <c r="A97" s="124" t="s">
        <v>68</v>
      </c>
      <c r="B97" s="109" t="s">
        <v>110</v>
      </c>
      <c r="C97" s="109">
        <v>1</v>
      </c>
      <c r="D97" s="109">
        <v>0</v>
      </c>
      <c r="E97" s="109">
        <v>0</v>
      </c>
      <c r="F97" s="109">
        <v>0</v>
      </c>
      <c r="G97" s="109">
        <v>0</v>
      </c>
      <c r="H97" s="109">
        <v>0</v>
      </c>
      <c r="I97" s="109">
        <v>0</v>
      </c>
      <c r="J97" s="109">
        <v>0</v>
      </c>
      <c r="K97" s="110">
        <v>0</v>
      </c>
      <c r="L97" s="108"/>
      <c r="M97" s="108"/>
    </row>
    <row r="98" spans="1:24">
      <c r="A98" s="127" t="s">
        <v>68</v>
      </c>
      <c r="B98" s="29" t="s">
        <v>110</v>
      </c>
      <c r="C98" s="29">
        <v>2</v>
      </c>
      <c r="D98" s="29">
        <v>0</v>
      </c>
      <c r="E98" s="29">
        <v>0</v>
      </c>
      <c r="F98" s="29">
        <v>0</v>
      </c>
      <c r="G98" s="29">
        <v>0</v>
      </c>
      <c r="H98" s="29">
        <v>0</v>
      </c>
      <c r="I98" s="29">
        <v>0</v>
      </c>
      <c r="J98" s="29">
        <v>0</v>
      </c>
      <c r="K98" s="94">
        <v>0</v>
      </c>
      <c r="L98" s="108"/>
      <c r="M98" s="108"/>
    </row>
    <row r="99" spans="1:24">
      <c r="A99" s="127" t="s">
        <v>68</v>
      </c>
      <c r="B99" s="29" t="s">
        <v>110</v>
      </c>
      <c r="C99" s="29">
        <v>3</v>
      </c>
      <c r="D99" s="29">
        <v>0</v>
      </c>
      <c r="E99" s="29">
        <v>0</v>
      </c>
      <c r="F99" s="29">
        <v>0</v>
      </c>
      <c r="G99" s="29">
        <v>0</v>
      </c>
      <c r="H99" s="29">
        <v>0</v>
      </c>
      <c r="I99" s="29">
        <v>0</v>
      </c>
      <c r="J99" s="29">
        <v>0</v>
      </c>
      <c r="K99" s="94">
        <v>0</v>
      </c>
      <c r="L99" s="108"/>
      <c r="M99" s="108"/>
    </row>
    <row r="100" spans="1:24">
      <c r="A100" s="127" t="s">
        <v>68</v>
      </c>
      <c r="B100" s="29" t="s">
        <v>111</v>
      </c>
      <c r="C100" s="29">
        <v>1</v>
      </c>
      <c r="D100" s="29">
        <v>2</v>
      </c>
      <c r="E100" s="29">
        <v>3</v>
      </c>
      <c r="F100" s="29">
        <v>4</v>
      </c>
      <c r="G100" s="29">
        <v>9</v>
      </c>
      <c r="H100" s="29">
        <v>10</v>
      </c>
      <c r="I100" s="29">
        <v>10</v>
      </c>
      <c r="J100" s="29">
        <v>10</v>
      </c>
      <c r="K100" s="94">
        <v>10</v>
      </c>
      <c r="L100" s="108"/>
      <c r="M100" s="108"/>
    </row>
    <row r="101" spans="1:24">
      <c r="A101" s="127" t="s">
        <v>68</v>
      </c>
      <c r="B101" s="29" t="s">
        <v>111</v>
      </c>
      <c r="C101" s="29">
        <v>2</v>
      </c>
      <c r="D101" s="29">
        <v>3</v>
      </c>
      <c r="E101" s="29">
        <v>4</v>
      </c>
      <c r="F101" s="29">
        <v>4</v>
      </c>
      <c r="G101" s="29">
        <v>10</v>
      </c>
      <c r="H101" s="29">
        <v>10</v>
      </c>
      <c r="I101" s="29">
        <v>10</v>
      </c>
      <c r="J101" s="29">
        <v>10</v>
      </c>
      <c r="K101" s="94">
        <v>10</v>
      </c>
      <c r="L101" s="108"/>
      <c r="M101" s="108"/>
    </row>
    <row r="102" spans="1:24">
      <c r="A102" s="127" t="s">
        <v>68</v>
      </c>
      <c r="B102" s="29" t="s">
        <v>111</v>
      </c>
      <c r="C102" s="29">
        <v>3</v>
      </c>
      <c r="D102" s="29">
        <v>1</v>
      </c>
      <c r="E102" s="29">
        <v>1</v>
      </c>
      <c r="F102" s="29">
        <v>1</v>
      </c>
      <c r="G102" s="29">
        <v>9</v>
      </c>
      <c r="H102" s="29">
        <v>10</v>
      </c>
      <c r="I102" s="29">
        <v>10</v>
      </c>
      <c r="J102" s="29">
        <v>10</v>
      </c>
      <c r="K102" s="94">
        <v>10</v>
      </c>
      <c r="L102" s="108"/>
      <c r="M102" s="108"/>
    </row>
    <row r="103" spans="1:24">
      <c r="A103" s="127" t="s">
        <v>68</v>
      </c>
      <c r="B103" s="29" t="s">
        <v>111</v>
      </c>
      <c r="C103" s="29">
        <v>4</v>
      </c>
      <c r="D103" s="29">
        <v>2</v>
      </c>
      <c r="E103" s="29">
        <v>2</v>
      </c>
      <c r="F103" s="29">
        <v>3</v>
      </c>
      <c r="G103" s="29">
        <v>10</v>
      </c>
      <c r="H103" s="29">
        <v>10</v>
      </c>
      <c r="I103" s="29">
        <v>10</v>
      </c>
      <c r="J103" s="29">
        <v>10</v>
      </c>
      <c r="K103" s="94">
        <v>10</v>
      </c>
      <c r="L103" s="108"/>
      <c r="M103" s="108"/>
    </row>
    <row r="104" spans="1:24">
      <c r="A104" s="127" t="s">
        <v>68</v>
      </c>
      <c r="B104" s="29" t="s">
        <v>111</v>
      </c>
      <c r="C104" s="29">
        <v>5</v>
      </c>
      <c r="D104" s="29">
        <v>0</v>
      </c>
      <c r="E104" s="29">
        <v>1</v>
      </c>
      <c r="F104" s="29">
        <v>3</v>
      </c>
      <c r="G104" s="29">
        <v>10</v>
      </c>
      <c r="H104" s="29">
        <v>10</v>
      </c>
      <c r="I104" s="29">
        <v>10</v>
      </c>
      <c r="J104" s="29">
        <v>10</v>
      </c>
      <c r="K104" s="94">
        <v>10</v>
      </c>
      <c r="L104" s="108"/>
      <c r="M104" s="108"/>
    </row>
    <row r="105" spans="1:24">
      <c r="A105" s="127" t="s">
        <v>68</v>
      </c>
      <c r="B105" s="29" t="s">
        <v>111</v>
      </c>
      <c r="C105" s="29">
        <v>6</v>
      </c>
      <c r="D105" s="29">
        <v>2</v>
      </c>
      <c r="E105" s="29">
        <v>3</v>
      </c>
      <c r="F105" s="29">
        <v>3</v>
      </c>
      <c r="G105" s="29">
        <v>9</v>
      </c>
      <c r="H105" s="29">
        <v>10</v>
      </c>
      <c r="I105" s="29">
        <v>10</v>
      </c>
      <c r="J105" s="29">
        <v>10</v>
      </c>
      <c r="K105" s="94">
        <v>10</v>
      </c>
      <c r="L105" s="108"/>
      <c r="M105" s="108"/>
    </row>
    <row r="106" spans="1:24">
      <c r="A106" s="127" t="s">
        <v>68</v>
      </c>
      <c r="B106" s="29" t="s">
        <v>111</v>
      </c>
      <c r="C106" s="29">
        <v>7</v>
      </c>
      <c r="D106" s="29">
        <v>0</v>
      </c>
      <c r="E106" s="29">
        <v>0</v>
      </c>
      <c r="F106" s="29">
        <v>0</v>
      </c>
      <c r="G106" s="29">
        <v>6</v>
      </c>
      <c r="H106" s="29">
        <v>10</v>
      </c>
      <c r="I106" s="29">
        <v>10</v>
      </c>
      <c r="J106" s="29">
        <v>10</v>
      </c>
      <c r="K106" s="94">
        <v>10</v>
      </c>
      <c r="L106" s="108"/>
      <c r="M106" s="108"/>
    </row>
    <row r="107" spans="1:24">
      <c r="A107" s="127" t="s">
        <v>68</v>
      </c>
      <c r="B107" s="29" t="s">
        <v>111</v>
      </c>
      <c r="C107" s="29">
        <v>8</v>
      </c>
      <c r="D107" s="29">
        <v>2</v>
      </c>
      <c r="E107" s="29">
        <v>3</v>
      </c>
      <c r="F107" s="29">
        <v>3</v>
      </c>
      <c r="G107" s="29">
        <v>8</v>
      </c>
      <c r="H107" s="29">
        <v>10</v>
      </c>
      <c r="I107" s="29">
        <v>10</v>
      </c>
      <c r="J107" s="29">
        <v>10</v>
      </c>
      <c r="K107" s="94">
        <v>10</v>
      </c>
      <c r="L107" s="108"/>
      <c r="M107" s="108"/>
    </row>
    <row r="108" spans="1:24">
      <c r="A108" s="127" t="s">
        <v>68</v>
      </c>
      <c r="B108" s="29" t="s">
        <v>111</v>
      </c>
      <c r="C108" s="29">
        <v>9</v>
      </c>
      <c r="D108" s="29">
        <v>1</v>
      </c>
      <c r="E108" s="29">
        <v>1</v>
      </c>
      <c r="F108" s="29">
        <v>1</v>
      </c>
      <c r="G108" s="29">
        <v>10</v>
      </c>
      <c r="H108" s="29">
        <v>10</v>
      </c>
      <c r="I108" s="29">
        <v>10</v>
      </c>
      <c r="J108" s="29">
        <v>10</v>
      </c>
      <c r="K108" s="94">
        <v>10</v>
      </c>
      <c r="L108" s="108"/>
      <c r="M108" s="108"/>
    </row>
    <row r="109" spans="1:24">
      <c r="A109" s="127" t="s">
        <v>68</v>
      </c>
      <c r="B109" s="29" t="s">
        <v>111</v>
      </c>
      <c r="C109" s="29">
        <v>10</v>
      </c>
      <c r="D109" s="29">
        <v>1</v>
      </c>
      <c r="E109" s="29">
        <v>2</v>
      </c>
      <c r="F109" s="29">
        <v>3</v>
      </c>
      <c r="G109" s="29">
        <v>10</v>
      </c>
      <c r="H109" s="29">
        <v>10</v>
      </c>
      <c r="I109" s="29">
        <v>10</v>
      </c>
      <c r="J109" s="29">
        <v>10</v>
      </c>
      <c r="K109" s="94">
        <v>10</v>
      </c>
      <c r="L109" s="108"/>
      <c r="M109" s="108"/>
    </row>
    <row r="110" spans="1:24">
      <c r="A110" s="130" t="s">
        <v>112</v>
      </c>
      <c r="B110" s="137" t="s">
        <v>110</v>
      </c>
      <c r="C110" s="137">
        <v>1</v>
      </c>
      <c r="D110" s="137">
        <v>0</v>
      </c>
      <c r="E110" s="137">
        <v>0</v>
      </c>
      <c r="F110" s="137">
        <v>0</v>
      </c>
      <c r="G110" s="137">
        <v>0</v>
      </c>
      <c r="H110" s="137">
        <v>0</v>
      </c>
      <c r="I110" s="137">
        <v>0</v>
      </c>
      <c r="J110" s="137">
        <v>0</v>
      </c>
      <c r="K110" s="138">
        <v>0</v>
      </c>
      <c r="L110" s="108"/>
      <c r="M110" s="108"/>
      <c r="V110" s="117"/>
      <c r="W110" s="117"/>
      <c r="X110" s="147"/>
    </row>
    <row r="111" spans="1:24">
      <c r="A111" s="130" t="s">
        <v>112</v>
      </c>
      <c r="B111" s="137" t="s">
        <v>110</v>
      </c>
      <c r="C111" s="137">
        <v>2</v>
      </c>
      <c r="D111" s="137">
        <v>0</v>
      </c>
      <c r="E111" s="137">
        <v>0</v>
      </c>
      <c r="F111" s="137">
        <v>0</v>
      </c>
      <c r="G111" s="137">
        <v>0</v>
      </c>
      <c r="H111" s="137">
        <v>0</v>
      </c>
      <c r="I111" s="137">
        <v>0</v>
      </c>
      <c r="J111" s="137">
        <v>0</v>
      </c>
      <c r="K111" s="138">
        <v>0</v>
      </c>
      <c r="L111" s="108"/>
      <c r="M111" s="108"/>
    </row>
    <row r="112" spans="1:24">
      <c r="A112" s="130" t="s">
        <v>112</v>
      </c>
      <c r="B112" s="137" t="s">
        <v>110</v>
      </c>
      <c r="C112" s="137">
        <v>3</v>
      </c>
      <c r="D112" s="137">
        <v>0</v>
      </c>
      <c r="E112" s="137">
        <v>0</v>
      </c>
      <c r="F112" s="137">
        <v>0</v>
      </c>
      <c r="G112" s="137">
        <v>0</v>
      </c>
      <c r="H112" s="137">
        <v>0</v>
      </c>
      <c r="I112" s="137">
        <v>0</v>
      </c>
      <c r="J112" s="137">
        <v>0</v>
      </c>
      <c r="K112" s="138">
        <v>0</v>
      </c>
      <c r="L112" s="108"/>
      <c r="M112" s="108"/>
    </row>
    <row r="113" spans="1:13">
      <c r="A113" s="130" t="s">
        <v>112</v>
      </c>
      <c r="B113" s="137" t="s">
        <v>111</v>
      </c>
      <c r="C113" s="137">
        <v>1</v>
      </c>
      <c r="D113" s="137">
        <v>10</v>
      </c>
      <c r="E113" s="137">
        <v>10</v>
      </c>
      <c r="F113" s="137">
        <v>10</v>
      </c>
      <c r="G113" s="137">
        <v>10</v>
      </c>
      <c r="H113" s="137">
        <v>10</v>
      </c>
      <c r="I113" s="137">
        <v>10</v>
      </c>
      <c r="J113" s="137">
        <v>10</v>
      </c>
      <c r="K113" s="138">
        <v>10</v>
      </c>
      <c r="L113" s="108"/>
      <c r="M113" s="108"/>
    </row>
    <row r="114" spans="1:13">
      <c r="A114" s="130" t="s">
        <v>112</v>
      </c>
      <c r="B114" s="137" t="s">
        <v>111</v>
      </c>
      <c r="C114" s="137">
        <v>2</v>
      </c>
      <c r="D114" s="137">
        <v>9</v>
      </c>
      <c r="E114" s="137">
        <v>10</v>
      </c>
      <c r="F114" s="137">
        <v>10</v>
      </c>
      <c r="G114" s="137">
        <v>10</v>
      </c>
      <c r="H114" s="137">
        <v>10</v>
      </c>
      <c r="I114" s="137">
        <v>10</v>
      </c>
      <c r="J114" s="137">
        <v>10</v>
      </c>
      <c r="K114" s="138">
        <v>10</v>
      </c>
      <c r="L114" s="108"/>
      <c r="M114" s="108"/>
    </row>
    <row r="115" spans="1:13">
      <c r="A115" s="130" t="s">
        <v>112</v>
      </c>
      <c r="B115" s="137" t="s">
        <v>111</v>
      </c>
      <c r="C115" s="137">
        <v>3</v>
      </c>
      <c r="D115" s="137">
        <v>9</v>
      </c>
      <c r="E115" s="137">
        <v>10</v>
      </c>
      <c r="F115" s="137">
        <v>10</v>
      </c>
      <c r="G115" s="137">
        <v>10</v>
      </c>
      <c r="H115" s="137">
        <v>10</v>
      </c>
      <c r="I115" s="137">
        <v>10</v>
      </c>
      <c r="J115" s="137">
        <v>10</v>
      </c>
      <c r="K115" s="138">
        <v>10</v>
      </c>
      <c r="L115" s="108"/>
      <c r="M115" s="108"/>
    </row>
    <row r="116" spans="1:13">
      <c r="A116" s="130" t="s">
        <v>112</v>
      </c>
      <c r="B116" s="137" t="s">
        <v>111</v>
      </c>
      <c r="C116" s="137">
        <v>4</v>
      </c>
      <c r="D116" s="137">
        <v>10</v>
      </c>
      <c r="E116" s="137">
        <v>10</v>
      </c>
      <c r="F116" s="137">
        <v>10</v>
      </c>
      <c r="G116" s="137">
        <v>10</v>
      </c>
      <c r="H116" s="137">
        <v>10</v>
      </c>
      <c r="I116" s="137">
        <v>10</v>
      </c>
      <c r="J116" s="137">
        <v>10</v>
      </c>
      <c r="K116" s="138">
        <v>10</v>
      </c>
      <c r="L116" s="108"/>
      <c r="M116" s="108"/>
    </row>
    <row r="117" spans="1:13">
      <c r="A117" s="130" t="s">
        <v>112</v>
      </c>
      <c r="B117" s="137" t="s">
        <v>111</v>
      </c>
      <c r="C117" s="137">
        <v>5</v>
      </c>
      <c r="D117" s="137">
        <v>9</v>
      </c>
      <c r="E117" s="137">
        <v>10</v>
      </c>
      <c r="F117" s="137">
        <v>10</v>
      </c>
      <c r="G117" s="137">
        <v>10</v>
      </c>
      <c r="H117" s="137">
        <v>10</v>
      </c>
      <c r="I117" s="137">
        <v>10</v>
      </c>
      <c r="J117" s="137">
        <v>10</v>
      </c>
      <c r="K117" s="138">
        <v>10</v>
      </c>
      <c r="L117" s="108"/>
      <c r="M117" s="108"/>
    </row>
    <row r="118" spans="1:13">
      <c r="A118" s="130" t="s">
        <v>112</v>
      </c>
      <c r="B118" s="137" t="s">
        <v>111</v>
      </c>
      <c r="C118" s="137">
        <v>6</v>
      </c>
      <c r="D118" s="137">
        <v>9</v>
      </c>
      <c r="E118" s="137">
        <v>9</v>
      </c>
      <c r="F118" s="137">
        <v>9</v>
      </c>
      <c r="G118" s="137">
        <v>10</v>
      </c>
      <c r="H118" s="137">
        <v>10</v>
      </c>
      <c r="I118" s="137">
        <v>10</v>
      </c>
      <c r="J118" s="137">
        <v>10</v>
      </c>
      <c r="K118" s="138">
        <v>10</v>
      </c>
      <c r="L118" s="108"/>
      <c r="M118" s="108"/>
    </row>
    <row r="119" spans="1:13">
      <c r="A119" s="130" t="s">
        <v>112</v>
      </c>
      <c r="B119" s="137" t="s">
        <v>111</v>
      </c>
      <c r="C119" s="137">
        <v>7</v>
      </c>
      <c r="D119" s="137">
        <v>10</v>
      </c>
      <c r="E119" s="137">
        <v>10</v>
      </c>
      <c r="F119" s="137">
        <v>10</v>
      </c>
      <c r="G119" s="137">
        <v>10</v>
      </c>
      <c r="H119" s="137">
        <v>10</v>
      </c>
      <c r="I119" s="137">
        <v>10</v>
      </c>
      <c r="J119" s="137">
        <v>10</v>
      </c>
      <c r="K119" s="138">
        <v>10</v>
      </c>
      <c r="L119" s="108"/>
      <c r="M119" s="108"/>
    </row>
    <row r="120" spans="1:13">
      <c r="A120" s="130" t="s">
        <v>112</v>
      </c>
      <c r="B120" s="137" t="s">
        <v>111</v>
      </c>
      <c r="C120" s="137">
        <v>8</v>
      </c>
      <c r="D120" s="137">
        <v>10</v>
      </c>
      <c r="E120" s="137">
        <v>10</v>
      </c>
      <c r="F120" s="137">
        <v>10</v>
      </c>
      <c r="G120" s="137">
        <v>10</v>
      </c>
      <c r="H120" s="137">
        <v>10</v>
      </c>
      <c r="I120" s="137">
        <v>10</v>
      </c>
      <c r="J120" s="137">
        <v>10</v>
      </c>
      <c r="K120" s="138">
        <v>10</v>
      </c>
      <c r="L120" s="108"/>
      <c r="M120" s="108"/>
    </row>
    <row r="121" spans="1:13">
      <c r="A121" s="130" t="s">
        <v>112</v>
      </c>
      <c r="B121" s="137" t="s">
        <v>111</v>
      </c>
      <c r="C121" s="137">
        <v>9</v>
      </c>
      <c r="D121" s="137">
        <v>10</v>
      </c>
      <c r="E121" s="137">
        <v>10</v>
      </c>
      <c r="F121" s="137">
        <v>10</v>
      </c>
      <c r="G121" s="137">
        <v>10</v>
      </c>
      <c r="H121" s="137">
        <v>10</v>
      </c>
      <c r="I121" s="137">
        <v>10</v>
      </c>
      <c r="J121" s="137">
        <v>10</v>
      </c>
      <c r="K121" s="138">
        <v>10</v>
      </c>
      <c r="L121" s="108"/>
      <c r="M121" s="108"/>
    </row>
    <row r="122" spans="1:13" ht="17" thickBot="1">
      <c r="A122" s="133" t="s">
        <v>112</v>
      </c>
      <c r="B122" s="139" t="s">
        <v>111</v>
      </c>
      <c r="C122" s="139">
        <v>10</v>
      </c>
      <c r="D122" s="139">
        <v>10</v>
      </c>
      <c r="E122" s="139">
        <v>10</v>
      </c>
      <c r="F122" s="139">
        <v>10</v>
      </c>
      <c r="G122" s="139">
        <v>10</v>
      </c>
      <c r="H122" s="139">
        <v>10</v>
      </c>
      <c r="I122" s="139">
        <v>10</v>
      </c>
      <c r="J122" s="139">
        <v>10</v>
      </c>
      <c r="K122" s="140">
        <v>10</v>
      </c>
      <c r="L122" s="108"/>
      <c r="M122" s="108"/>
    </row>
    <row r="123" spans="1:13" ht="17" thickBot="1">
      <c r="L123" s="108"/>
      <c r="M123" s="108"/>
    </row>
    <row r="124" spans="1:13">
      <c r="A124" s="141" t="s">
        <v>117</v>
      </c>
      <c r="C124" s="210" t="s">
        <v>113</v>
      </c>
      <c r="D124" s="211"/>
      <c r="E124" s="211"/>
      <c r="F124" s="211"/>
      <c r="G124" s="211"/>
      <c r="H124" s="211"/>
      <c r="I124" s="211"/>
      <c r="J124" s="211"/>
      <c r="K124" s="212"/>
      <c r="L124" s="146"/>
      <c r="M124" s="143"/>
    </row>
    <row r="125" spans="1:13" ht="17" thickBot="1">
      <c r="C125" s="129">
        <v>0</v>
      </c>
      <c r="D125" s="122">
        <v>13.5</v>
      </c>
      <c r="E125" s="122">
        <v>18.25</v>
      </c>
      <c r="F125" s="122">
        <v>22</v>
      </c>
      <c r="G125" s="122">
        <v>46.25</v>
      </c>
      <c r="H125" s="122">
        <v>60.75</v>
      </c>
      <c r="I125" s="122">
        <v>69.25</v>
      </c>
      <c r="J125" s="122">
        <v>83.25</v>
      </c>
      <c r="K125" s="123">
        <v>86</v>
      </c>
      <c r="L125" s="141"/>
      <c r="M125" s="143"/>
    </row>
    <row r="126" spans="1:13">
      <c r="A126" s="124" t="s">
        <v>68</v>
      </c>
      <c r="B126" s="125" t="s">
        <v>110</v>
      </c>
      <c r="C126" s="109">
        <v>10</v>
      </c>
      <c r="D126" s="109">
        <f>10-AVERAGE(D97:D99)</f>
        <v>10</v>
      </c>
      <c r="E126" s="109">
        <f t="shared" ref="E126:K126" si="16">10-AVERAGE(E97:E99)</f>
        <v>10</v>
      </c>
      <c r="F126" s="109">
        <f t="shared" si="16"/>
        <v>10</v>
      </c>
      <c r="G126" s="109">
        <f t="shared" si="16"/>
        <v>10</v>
      </c>
      <c r="H126" s="109">
        <f t="shared" si="16"/>
        <v>10</v>
      </c>
      <c r="I126" s="109">
        <f t="shared" si="16"/>
        <v>10</v>
      </c>
      <c r="J126" s="109">
        <f t="shared" si="16"/>
        <v>10</v>
      </c>
      <c r="K126" s="110">
        <f t="shared" si="16"/>
        <v>10</v>
      </c>
      <c r="L126" s="143"/>
      <c r="M126" s="143"/>
    </row>
    <row r="127" spans="1:13">
      <c r="A127" s="127" t="s">
        <v>68</v>
      </c>
      <c r="B127" s="120" t="s">
        <v>111</v>
      </c>
      <c r="C127" s="29">
        <v>10</v>
      </c>
      <c r="D127" s="29">
        <f>10-AVERAGE(D100:D109)</f>
        <v>8.6</v>
      </c>
      <c r="E127" s="29">
        <f t="shared" ref="E127:K127" si="17">10-AVERAGE(E100:E109)</f>
        <v>8</v>
      </c>
      <c r="F127" s="29">
        <f t="shared" si="17"/>
        <v>7.5</v>
      </c>
      <c r="G127" s="29">
        <f t="shared" si="17"/>
        <v>0.90000000000000036</v>
      </c>
      <c r="H127" s="29">
        <f t="shared" si="17"/>
        <v>0</v>
      </c>
      <c r="I127" s="29">
        <f t="shared" si="17"/>
        <v>0</v>
      </c>
      <c r="J127" s="29">
        <f t="shared" si="17"/>
        <v>0</v>
      </c>
      <c r="K127" s="94">
        <f t="shared" si="17"/>
        <v>0</v>
      </c>
      <c r="L127" s="143"/>
      <c r="M127" s="143"/>
    </row>
    <row r="128" spans="1:13">
      <c r="A128" s="130" t="s">
        <v>112</v>
      </c>
      <c r="B128" s="131" t="s">
        <v>110</v>
      </c>
      <c r="C128" s="137">
        <v>10</v>
      </c>
      <c r="D128" s="137">
        <f>10-AVERAGE(D110:D112)</f>
        <v>10</v>
      </c>
      <c r="E128" s="137">
        <f t="shared" ref="E128:K128" si="18">10-AVERAGE(E110:E112)</f>
        <v>10</v>
      </c>
      <c r="F128" s="137">
        <f t="shared" si="18"/>
        <v>10</v>
      </c>
      <c r="G128" s="137">
        <f t="shared" si="18"/>
        <v>10</v>
      </c>
      <c r="H128" s="137">
        <f t="shared" si="18"/>
        <v>10</v>
      </c>
      <c r="I128" s="137">
        <f t="shared" si="18"/>
        <v>10</v>
      </c>
      <c r="J128" s="137">
        <f t="shared" si="18"/>
        <v>10</v>
      </c>
      <c r="K128" s="138">
        <f t="shared" si="18"/>
        <v>10</v>
      </c>
      <c r="L128" s="143"/>
      <c r="M128" s="143"/>
    </row>
    <row r="129" spans="1:13" ht="17" thickBot="1">
      <c r="A129" s="133" t="s">
        <v>112</v>
      </c>
      <c r="B129" s="134" t="s">
        <v>111</v>
      </c>
      <c r="C129" s="139">
        <v>10</v>
      </c>
      <c r="D129" s="139">
        <f>10-AVERAGE(D113:D122)</f>
        <v>0.40000000000000036</v>
      </c>
      <c r="E129" s="139">
        <f t="shared" ref="E129:K129" si="19">10-AVERAGE(E113:E122)</f>
        <v>9.9999999999999645E-2</v>
      </c>
      <c r="F129" s="139">
        <f t="shared" si="19"/>
        <v>9.9999999999999645E-2</v>
      </c>
      <c r="G129" s="139">
        <f t="shared" si="19"/>
        <v>0</v>
      </c>
      <c r="H129" s="139">
        <f t="shared" si="19"/>
        <v>0</v>
      </c>
      <c r="I129" s="139">
        <f t="shared" si="19"/>
        <v>0</v>
      </c>
      <c r="J129" s="139">
        <f t="shared" si="19"/>
        <v>0</v>
      </c>
      <c r="K129" s="140">
        <f t="shared" si="19"/>
        <v>0</v>
      </c>
      <c r="L129" s="143"/>
      <c r="M129" s="143"/>
    </row>
    <row r="130" spans="1:13" ht="17" thickBot="1">
      <c r="L130" s="143"/>
      <c r="M130" s="143"/>
    </row>
    <row r="131" spans="1:13">
      <c r="A131" s="141" t="s">
        <v>52</v>
      </c>
      <c r="C131" s="210" t="s">
        <v>113</v>
      </c>
      <c r="D131" s="211"/>
      <c r="E131" s="211"/>
      <c r="F131" s="211"/>
      <c r="G131" s="211"/>
      <c r="H131" s="211"/>
      <c r="I131" s="211"/>
      <c r="J131" s="211"/>
      <c r="K131" s="212"/>
      <c r="L131" s="146"/>
      <c r="M131" s="143"/>
    </row>
    <row r="132" spans="1:13" ht="17" thickBot="1">
      <c r="C132" s="129">
        <v>0</v>
      </c>
      <c r="D132" s="122">
        <v>13.5</v>
      </c>
      <c r="E132" s="122">
        <v>18.25</v>
      </c>
      <c r="F132" s="122">
        <v>22</v>
      </c>
      <c r="G132" s="122">
        <v>46.25</v>
      </c>
      <c r="H132" s="122">
        <v>60.75</v>
      </c>
      <c r="I132" s="122">
        <v>69.25</v>
      </c>
      <c r="J132" s="122">
        <v>83.25</v>
      </c>
      <c r="K132" s="123">
        <v>86</v>
      </c>
      <c r="L132" s="141"/>
      <c r="M132" s="143"/>
    </row>
    <row r="133" spans="1:13">
      <c r="A133" s="124" t="s">
        <v>68</v>
      </c>
      <c r="B133" s="125" t="s">
        <v>110</v>
      </c>
      <c r="C133" s="109">
        <v>0</v>
      </c>
      <c r="D133" s="109">
        <f>STDEV(D97:D99)/SQRT(3)</f>
        <v>0</v>
      </c>
      <c r="E133" s="109">
        <f t="shared" ref="E133:K133" si="20">STDEV(E97:E99)/SQRT(3)</f>
        <v>0</v>
      </c>
      <c r="F133" s="109">
        <f t="shared" si="20"/>
        <v>0</v>
      </c>
      <c r="G133" s="109">
        <f t="shared" si="20"/>
        <v>0</v>
      </c>
      <c r="H133" s="109">
        <f t="shared" si="20"/>
        <v>0</v>
      </c>
      <c r="I133" s="109">
        <f t="shared" si="20"/>
        <v>0</v>
      </c>
      <c r="J133" s="109">
        <f t="shared" si="20"/>
        <v>0</v>
      </c>
      <c r="K133" s="110">
        <f t="shared" si="20"/>
        <v>0</v>
      </c>
      <c r="L133" s="143"/>
      <c r="M133" s="143"/>
    </row>
    <row r="134" spans="1:13">
      <c r="A134" s="127" t="s">
        <v>68</v>
      </c>
      <c r="B134" s="120" t="s">
        <v>111</v>
      </c>
      <c r="C134" s="29">
        <v>0</v>
      </c>
      <c r="D134" s="29">
        <f>STDEV(D100:D109)/SQRT(10)</f>
        <v>0.30550504633038927</v>
      </c>
      <c r="E134" s="29">
        <f t="shared" ref="E134:K134" si="21">STDEV(E100:E109)/SQRT(10)</f>
        <v>0.39440531887330771</v>
      </c>
      <c r="F134" s="29">
        <f t="shared" si="21"/>
        <v>0.42817441928883759</v>
      </c>
      <c r="G134" s="29">
        <f t="shared" si="21"/>
        <v>0.4068851871911231</v>
      </c>
      <c r="H134" s="29">
        <f t="shared" si="21"/>
        <v>0</v>
      </c>
      <c r="I134" s="29">
        <f t="shared" si="21"/>
        <v>0</v>
      </c>
      <c r="J134" s="29">
        <f t="shared" si="21"/>
        <v>0</v>
      </c>
      <c r="K134" s="94">
        <f t="shared" si="21"/>
        <v>0</v>
      </c>
      <c r="L134" s="143"/>
      <c r="M134" s="143"/>
    </row>
    <row r="135" spans="1:13">
      <c r="A135" s="130" t="s">
        <v>112</v>
      </c>
      <c r="B135" s="131" t="s">
        <v>110</v>
      </c>
      <c r="C135" s="137">
        <v>0</v>
      </c>
      <c r="D135" s="137">
        <f>STDEV(D110:D112)/SQRT(3)</f>
        <v>0</v>
      </c>
      <c r="E135" s="137">
        <f t="shared" ref="E135:K135" si="22">STDEV(E110:E112)/SQRT(3)</f>
        <v>0</v>
      </c>
      <c r="F135" s="137">
        <f t="shared" si="22"/>
        <v>0</v>
      </c>
      <c r="G135" s="137">
        <f t="shared" si="22"/>
        <v>0</v>
      </c>
      <c r="H135" s="137">
        <f t="shared" si="22"/>
        <v>0</v>
      </c>
      <c r="I135" s="137">
        <f t="shared" si="22"/>
        <v>0</v>
      </c>
      <c r="J135" s="137">
        <f t="shared" si="22"/>
        <v>0</v>
      </c>
      <c r="K135" s="138">
        <f t="shared" si="22"/>
        <v>0</v>
      </c>
      <c r="L135" s="143"/>
      <c r="M135" s="143"/>
    </row>
    <row r="136" spans="1:13" ht="17" thickBot="1">
      <c r="A136" s="133" t="s">
        <v>112</v>
      </c>
      <c r="B136" s="134" t="s">
        <v>111</v>
      </c>
      <c r="C136" s="139">
        <v>0</v>
      </c>
      <c r="D136" s="139">
        <f>STDEV(D113:D122)/SQRT(10)</f>
        <v>0.16329931618554519</v>
      </c>
      <c r="E136" s="139">
        <f t="shared" ref="E136:K136" si="23">STDEV(E113:E122)/SQRT(10)</f>
        <v>9.9999999999999978E-2</v>
      </c>
      <c r="F136" s="139">
        <f t="shared" si="23"/>
        <v>9.9999999999999978E-2</v>
      </c>
      <c r="G136" s="139">
        <f t="shared" si="23"/>
        <v>0</v>
      </c>
      <c r="H136" s="139">
        <f t="shared" si="23"/>
        <v>0</v>
      </c>
      <c r="I136" s="139">
        <f t="shared" si="23"/>
        <v>0</v>
      </c>
      <c r="J136" s="139">
        <f t="shared" si="23"/>
        <v>0</v>
      </c>
      <c r="K136" s="140">
        <f t="shared" si="23"/>
        <v>0</v>
      </c>
      <c r="L136" s="143"/>
      <c r="M136" s="143"/>
    </row>
    <row r="137" spans="1:13">
      <c r="L137" s="143"/>
      <c r="M137" s="143"/>
    </row>
    <row r="138" spans="1:13">
      <c r="L138" s="143"/>
      <c r="M138" s="143"/>
    </row>
    <row r="139" spans="1:13">
      <c r="L139" s="143"/>
      <c r="M139" s="143"/>
    </row>
    <row r="140" spans="1:13" ht="24">
      <c r="A140" s="16" t="s">
        <v>74</v>
      </c>
      <c r="L140" s="143"/>
      <c r="M140" s="143"/>
    </row>
    <row r="141" spans="1:13" ht="17" thickBot="1"/>
    <row r="142" spans="1:13">
      <c r="A142" s="111"/>
      <c r="B142" s="112"/>
      <c r="C142" s="204" t="s">
        <v>113</v>
      </c>
      <c r="D142" s="205"/>
      <c r="E142" s="205"/>
      <c r="F142" s="205"/>
      <c r="G142" s="205"/>
      <c r="H142" s="206"/>
      <c r="I142" s="150"/>
    </row>
    <row r="143" spans="1:13" ht="17" thickBot="1">
      <c r="A143" s="115" t="s">
        <v>114</v>
      </c>
      <c r="B143" s="116" t="s">
        <v>115</v>
      </c>
      <c r="C143" s="116" t="s">
        <v>116</v>
      </c>
      <c r="D143" s="122">
        <v>3.5</v>
      </c>
      <c r="E143" s="122">
        <f>25+D143</f>
        <v>28.5</v>
      </c>
      <c r="F143" s="122">
        <f>E143+1</f>
        <v>29.5</v>
      </c>
      <c r="G143" s="122">
        <f>F143+3</f>
        <v>32.5</v>
      </c>
      <c r="H143" s="123">
        <f>G143+24</f>
        <v>56.5</v>
      </c>
      <c r="I143" s="141"/>
    </row>
    <row r="144" spans="1:13">
      <c r="A144" s="124" t="s">
        <v>74</v>
      </c>
      <c r="B144" s="109" t="s">
        <v>110</v>
      </c>
      <c r="C144" s="109">
        <v>1</v>
      </c>
      <c r="D144" s="109">
        <v>0</v>
      </c>
      <c r="E144" s="109">
        <v>0</v>
      </c>
      <c r="F144" s="109">
        <v>0</v>
      </c>
      <c r="G144" s="109">
        <v>0</v>
      </c>
      <c r="H144" s="110">
        <v>0</v>
      </c>
      <c r="I144" s="143"/>
    </row>
    <row r="145" spans="1:24">
      <c r="A145" s="127" t="s">
        <v>74</v>
      </c>
      <c r="B145" s="29" t="s">
        <v>110</v>
      </c>
      <c r="C145" s="29">
        <v>2</v>
      </c>
      <c r="D145" s="29">
        <v>0</v>
      </c>
      <c r="E145" s="29">
        <v>0</v>
      </c>
      <c r="F145" s="29">
        <v>0</v>
      </c>
      <c r="G145" s="29">
        <v>0</v>
      </c>
      <c r="H145" s="94">
        <v>0</v>
      </c>
      <c r="I145" s="143"/>
    </row>
    <row r="146" spans="1:24">
      <c r="A146" s="127" t="s">
        <v>74</v>
      </c>
      <c r="B146" s="29" t="s">
        <v>110</v>
      </c>
      <c r="C146" s="29">
        <v>3</v>
      </c>
      <c r="D146" s="29">
        <v>0</v>
      </c>
      <c r="E146" s="29">
        <v>0</v>
      </c>
      <c r="F146" s="29">
        <v>1</v>
      </c>
      <c r="G146" s="29">
        <v>1</v>
      </c>
      <c r="H146" s="94">
        <v>1</v>
      </c>
      <c r="I146" s="143"/>
    </row>
    <row r="147" spans="1:24">
      <c r="A147" s="127" t="s">
        <v>74</v>
      </c>
      <c r="B147" s="29" t="s">
        <v>111</v>
      </c>
      <c r="C147" s="29">
        <v>1</v>
      </c>
      <c r="D147" s="29">
        <v>0</v>
      </c>
      <c r="E147" s="29">
        <v>9</v>
      </c>
      <c r="F147" s="29">
        <v>10</v>
      </c>
      <c r="G147" s="29">
        <v>10</v>
      </c>
      <c r="H147" s="94">
        <v>10</v>
      </c>
      <c r="I147" s="143"/>
    </row>
    <row r="148" spans="1:24">
      <c r="A148" s="127" t="s">
        <v>74</v>
      </c>
      <c r="B148" s="29" t="s">
        <v>111</v>
      </c>
      <c r="C148" s="29">
        <v>2</v>
      </c>
      <c r="D148" s="29">
        <v>0</v>
      </c>
      <c r="E148" s="29">
        <v>7</v>
      </c>
      <c r="F148" s="29">
        <v>8</v>
      </c>
      <c r="G148" s="29">
        <v>8</v>
      </c>
      <c r="H148" s="94">
        <v>10</v>
      </c>
      <c r="I148" s="143"/>
    </row>
    <row r="149" spans="1:24">
      <c r="A149" s="127" t="s">
        <v>74</v>
      </c>
      <c r="B149" s="29" t="s">
        <v>111</v>
      </c>
      <c r="C149" s="29">
        <v>3</v>
      </c>
      <c r="D149" s="29">
        <v>0</v>
      </c>
      <c r="E149" s="29">
        <v>9</v>
      </c>
      <c r="F149" s="29">
        <v>9</v>
      </c>
      <c r="G149" s="29">
        <v>9</v>
      </c>
      <c r="H149" s="94">
        <v>10</v>
      </c>
      <c r="I149" s="143"/>
    </row>
    <row r="150" spans="1:24">
      <c r="A150" s="127" t="s">
        <v>74</v>
      </c>
      <c r="B150" s="29" t="s">
        <v>111</v>
      </c>
      <c r="C150" s="29">
        <v>4</v>
      </c>
      <c r="D150" s="29">
        <v>0</v>
      </c>
      <c r="E150" s="29">
        <v>9</v>
      </c>
      <c r="F150" s="29">
        <v>9</v>
      </c>
      <c r="G150" s="29">
        <v>10</v>
      </c>
      <c r="H150" s="94">
        <v>10</v>
      </c>
      <c r="I150" s="143"/>
    </row>
    <row r="151" spans="1:24">
      <c r="A151" s="127" t="s">
        <v>74</v>
      </c>
      <c r="B151" s="29" t="s">
        <v>111</v>
      </c>
      <c r="C151" s="29">
        <v>5</v>
      </c>
      <c r="D151" s="29">
        <v>0</v>
      </c>
      <c r="E151" s="29">
        <v>8</v>
      </c>
      <c r="F151" s="29">
        <v>8</v>
      </c>
      <c r="G151" s="29">
        <v>9</v>
      </c>
      <c r="H151" s="94">
        <v>10</v>
      </c>
      <c r="I151" s="143"/>
    </row>
    <row r="152" spans="1:24">
      <c r="A152" s="127" t="s">
        <v>74</v>
      </c>
      <c r="B152" s="29" t="s">
        <v>111</v>
      </c>
      <c r="C152" s="29">
        <v>6</v>
      </c>
      <c r="D152" s="29">
        <v>0</v>
      </c>
      <c r="E152" s="29">
        <v>9</v>
      </c>
      <c r="F152" s="29">
        <v>9</v>
      </c>
      <c r="G152" s="29">
        <v>10</v>
      </c>
      <c r="H152" s="94">
        <v>10</v>
      </c>
      <c r="I152" s="143"/>
    </row>
    <row r="153" spans="1:24">
      <c r="A153" s="127" t="s">
        <v>74</v>
      </c>
      <c r="B153" s="29" t="s">
        <v>111</v>
      </c>
      <c r="C153" s="29">
        <v>7</v>
      </c>
      <c r="D153" s="29">
        <v>0</v>
      </c>
      <c r="E153" s="29">
        <v>10</v>
      </c>
      <c r="F153" s="29">
        <v>10</v>
      </c>
      <c r="G153" s="29">
        <v>10</v>
      </c>
      <c r="H153" s="94">
        <v>10</v>
      </c>
      <c r="I153" s="143"/>
    </row>
    <row r="154" spans="1:24">
      <c r="A154" s="127" t="s">
        <v>74</v>
      </c>
      <c r="B154" s="29" t="s">
        <v>111</v>
      </c>
      <c r="C154" s="29">
        <v>8</v>
      </c>
      <c r="D154" s="29">
        <v>0</v>
      </c>
      <c r="E154" s="29">
        <v>8</v>
      </c>
      <c r="F154" s="29">
        <v>9</v>
      </c>
      <c r="G154" s="29">
        <v>9</v>
      </c>
      <c r="H154" s="94">
        <v>10</v>
      </c>
      <c r="I154" s="143"/>
    </row>
    <row r="155" spans="1:24">
      <c r="A155" s="127" t="s">
        <v>74</v>
      </c>
      <c r="B155" s="29" t="s">
        <v>111</v>
      </c>
      <c r="C155" s="29">
        <v>9</v>
      </c>
      <c r="D155" s="29">
        <v>0</v>
      </c>
      <c r="E155" s="29">
        <v>8</v>
      </c>
      <c r="F155" s="29">
        <v>8</v>
      </c>
      <c r="G155" s="29">
        <v>8</v>
      </c>
      <c r="H155" s="94">
        <v>10</v>
      </c>
      <c r="I155" s="143"/>
    </row>
    <row r="156" spans="1:24">
      <c r="A156" s="127" t="s">
        <v>74</v>
      </c>
      <c r="B156" s="29" t="s">
        <v>111</v>
      </c>
      <c r="C156" s="29">
        <v>10</v>
      </c>
      <c r="D156" s="29">
        <v>0</v>
      </c>
      <c r="E156" s="29">
        <v>5</v>
      </c>
      <c r="F156" s="29">
        <v>7</v>
      </c>
      <c r="G156" s="29">
        <v>8</v>
      </c>
      <c r="H156" s="94">
        <v>10</v>
      </c>
      <c r="I156" s="143"/>
    </row>
    <row r="157" spans="1:24">
      <c r="A157" s="127" t="s">
        <v>74</v>
      </c>
      <c r="B157" s="29" t="s">
        <v>111</v>
      </c>
      <c r="C157" s="148">
        <v>11</v>
      </c>
      <c r="D157" s="29">
        <v>0</v>
      </c>
      <c r="E157" s="29">
        <v>8</v>
      </c>
      <c r="F157" s="29">
        <v>8</v>
      </c>
      <c r="G157" s="29">
        <v>9</v>
      </c>
      <c r="H157" s="94">
        <v>10</v>
      </c>
      <c r="I157" s="143"/>
      <c r="V157" s="117"/>
      <c r="W157" s="117"/>
      <c r="X157" s="147"/>
    </row>
    <row r="158" spans="1:24">
      <c r="A158" s="127" t="s">
        <v>74</v>
      </c>
      <c r="B158" s="29" t="s">
        <v>111</v>
      </c>
      <c r="C158" s="29">
        <v>12</v>
      </c>
      <c r="D158" s="29">
        <v>0</v>
      </c>
      <c r="E158" s="29">
        <v>7</v>
      </c>
      <c r="F158" s="29">
        <v>7</v>
      </c>
      <c r="G158" s="29">
        <v>8</v>
      </c>
      <c r="H158" s="94">
        <v>10</v>
      </c>
      <c r="I158" s="143"/>
    </row>
    <row r="159" spans="1:24">
      <c r="A159" s="127" t="s">
        <v>74</v>
      </c>
      <c r="B159" s="29" t="s">
        <v>111</v>
      </c>
      <c r="C159" s="148">
        <v>13</v>
      </c>
      <c r="D159" s="29">
        <v>0</v>
      </c>
      <c r="E159" s="29">
        <v>10</v>
      </c>
      <c r="F159" s="29">
        <v>10</v>
      </c>
      <c r="G159" s="29">
        <v>10</v>
      </c>
      <c r="H159" s="94">
        <v>10</v>
      </c>
      <c r="I159" s="143"/>
    </row>
    <row r="160" spans="1:24">
      <c r="A160" s="127" t="s">
        <v>74</v>
      </c>
      <c r="B160" s="29" t="s">
        <v>111</v>
      </c>
      <c r="C160" s="29">
        <v>14</v>
      </c>
      <c r="D160" s="29">
        <v>0</v>
      </c>
      <c r="E160" s="29">
        <v>7</v>
      </c>
      <c r="F160" s="29">
        <v>7</v>
      </c>
      <c r="G160" s="29">
        <v>9</v>
      </c>
      <c r="H160" s="94">
        <v>10</v>
      </c>
      <c r="I160" s="143"/>
    </row>
    <row r="161" spans="1:9">
      <c r="A161" s="127" t="s">
        <v>74</v>
      </c>
      <c r="B161" s="29" t="s">
        <v>111</v>
      </c>
      <c r="C161" s="148">
        <v>15</v>
      </c>
      <c r="D161" s="29">
        <v>0</v>
      </c>
      <c r="E161" s="29">
        <v>9</v>
      </c>
      <c r="F161" s="29">
        <v>9</v>
      </c>
      <c r="G161" s="29">
        <v>10</v>
      </c>
      <c r="H161" s="94">
        <v>10</v>
      </c>
      <c r="I161" s="143"/>
    </row>
    <row r="162" spans="1:9">
      <c r="A162" s="127" t="s">
        <v>74</v>
      </c>
      <c r="B162" s="29" t="s">
        <v>111</v>
      </c>
      <c r="C162" s="29">
        <v>16</v>
      </c>
      <c r="D162" s="29">
        <v>0</v>
      </c>
      <c r="E162" s="29">
        <v>10</v>
      </c>
      <c r="F162" s="29">
        <v>10</v>
      </c>
      <c r="G162" s="29">
        <v>10</v>
      </c>
      <c r="H162" s="94">
        <v>10</v>
      </c>
      <c r="I162" s="143"/>
    </row>
    <row r="163" spans="1:9">
      <c r="A163" s="130" t="s">
        <v>112</v>
      </c>
      <c r="B163" s="131" t="s">
        <v>110</v>
      </c>
      <c r="C163" s="131">
        <v>1</v>
      </c>
      <c r="D163" s="131">
        <v>0</v>
      </c>
      <c r="E163" s="131">
        <v>0</v>
      </c>
      <c r="F163" s="131">
        <v>0</v>
      </c>
      <c r="G163" s="131">
        <v>0</v>
      </c>
      <c r="H163" s="132">
        <v>0</v>
      </c>
      <c r="I163" s="151"/>
    </row>
    <row r="164" spans="1:9">
      <c r="A164" s="130" t="s">
        <v>112</v>
      </c>
      <c r="B164" s="131" t="s">
        <v>110</v>
      </c>
      <c r="C164" s="131">
        <v>2</v>
      </c>
      <c r="D164" s="131">
        <v>0</v>
      </c>
      <c r="E164" s="131">
        <v>0</v>
      </c>
      <c r="F164" s="131">
        <v>0</v>
      </c>
      <c r="G164" s="131">
        <v>0</v>
      </c>
      <c r="H164" s="132">
        <v>0</v>
      </c>
      <c r="I164" s="151"/>
    </row>
    <row r="165" spans="1:9">
      <c r="A165" s="130" t="s">
        <v>112</v>
      </c>
      <c r="B165" s="131" t="s">
        <v>110</v>
      </c>
      <c r="C165" s="131">
        <v>3</v>
      </c>
      <c r="D165" s="131">
        <v>0</v>
      </c>
      <c r="E165" s="131">
        <v>0</v>
      </c>
      <c r="F165" s="131">
        <v>0</v>
      </c>
      <c r="G165" s="131">
        <v>0</v>
      </c>
      <c r="H165" s="132">
        <v>0</v>
      </c>
      <c r="I165" s="151"/>
    </row>
    <row r="166" spans="1:9">
      <c r="A166" s="130" t="s">
        <v>112</v>
      </c>
      <c r="B166" s="131" t="s">
        <v>111</v>
      </c>
      <c r="C166" s="131">
        <v>1</v>
      </c>
      <c r="D166" s="137">
        <v>1</v>
      </c>
      <c r="E166" s="137">
        <v>10</v>
      </c>
      <c r="F166" s="137">
        <v>10</v>
      </c>
      <c r="G166" s="137">
        <v>10</v>
      </c>
      <c r="H166" s="138">
        <v>10</v>
      </c>
      <c r="I166" s="151"/>
    </row>
    <row r="167" spans="1:9">
      <c r="A167" s="130" t="s">
        <v>112</v>
      </c>
      <c r="B167" s="131" t="s">
        <v>111</v>
      </c>
      <c r="C167" s="131">
        <v>2</v>
      </c>
      <c r="D167" s="137">
        <v>0</v>
      </c>
      <c r="E167" s="137">
        <v>10</v>
      </c>
      <c r="F167" s="137">
        <v>10</v>
      </c>
      <c r="G167" s="137">
        <v>10</v>
      </c>
      <c r="H167" s="138">
        <v>10</v>
      </c>
      <c r="I167" s="151"/>
    </row>
    <row r="168" spans="1:9">
      <c r="A168" s="130" t="s">
        <v>112</v>
      </c>
      <c r="B168" s="131" t="s">
        <v>111</v>
      </c>
      <c r="C168" s="131">
        <v>3</v>
      </c>
      <c r="D168" s="137">
        <v>0</v>
      </c>
      <c r="E168" s="137">
        <v>9</v>
      </c>
      <c r="F168" s="137">
        <v>9</v>
      </c>
      <c r="G168" s="137">
        <v>10</v>
      </c>
      <c r="H168" s="138">
        <v>10</v>
      </c>
      <c r="I168" s="151"/>
    </row>
    <row r="169" spans="1:9">
      <c r="A169" s="130" t="s">
        <v>112</v>
      </c>
      <c r="B169" s="131" t="s">
        <v>111</v>
      </c>
      <c r="C169" s="131">
        <v>4</v>
      </c>
      <c r="D169" s="137">
        <v>0</v>
      </c>
      <c r="E169" s="137">
        <v>10</v>
      </c>
      <c r="F169" s="137">
        <v>10</v>
      </c>
      <c r="G169" s="137">
        <v>10</v>
      </c>
      <c r="H169" s="138">
        <v>10</v>
      </c>
      <c r="I169" s="151"/>
    </row>
    <row r="170" spans="1:9">
      <c r="A170" s="130" t="s">
        <v>112</v>
      </c>
      <c r="B170" s="131" t="s">
        <v>111</v>
      </c>
      <c r="C170" s="131">
        <v>5</v>
      </c>
      <c r="D170" s="137">
        <v>0</v>
      </c>
      <c r="E170" s="137">
        <v>10</v>
      </c>
      <c r="F170" s="137">
        <v>10</v>
      </c>
      <c r="G170" s="137">
        <v>10</v>
      </c>
      <c r="H170" s="138">
        <v>10</v>
      </c>
      <c r="I170" s="151"/>
    </row>
    <row r="171" spans="1:9">
      <c r="A171" s="130" t="s">
        <v>112</v>
      </c>
      <c r="B171" s="131" t="s">
        <v>111</v>
      </c>
      <c r="C171" s="131">
        <v>6</v>
      </c>
      <c r="D171" s="137">
        <v>1</v>
      </c>
      <c r="E171" s="137">
        <v>7</v>
      </c>
      <c r="F171" s="137">
        <v>9</v>
      </c>
      <c r="G171" s="137">
        <v>10</v>
      </c>
      <c r="H171" s="138">
        <v>10</v>
      </c>
      <c r="I171" s="151"/>
    </row>
    <row r="172" spans="1:9">
      <c r="A172" s="130" t="s">
        <v>112</v>
      </c>
      <c r="B172" s="131" t="s">
        <v>111</v>
      </c>
      <c r="C172" s="131">
        <v>7</v>
      </c>
      <c r="D172" s="137">
        <v>2</v>
      </c>
      <c r="E172" s="137">
        <v>9</v>
      </c>
      <c r="F172" s="137">
        <v>9</v>
      </c>
      <c r="G172" s="137">
        <v>10</v>
      </c>
      <c r="H172" s="138">
        <v>10</v>
      </c>
      <c r="I172" s="151"/>
    </row>
    <row r="173" spans="1:9">
      <c r="A173" s="130" t="s">
        <v>112</v>
      </c>
      <c r="B173" s="131" t="s">
        <v>111</v>
      </c>
      <c r="C173" s="131">
        <v>8</v>
      </c>
      <c r="D173" s="137">
        <v>0</v>
      </c>
      <c r="E173" s="137">
        <v>10</v>
      </c>
      <c r="F173" s="137">
        <v>10</v>
      </c>
      <c r="G173" s="137">
        <v>10</v>
      </c>
      <c r="H173" s="138">
        <v>10</v>
      </c>
      <c r="I173" s="151"/>
    </row>
    <row r="174" spans="1:9">
      <c r="A174" s="130" t="s">
        <v>112</v>
      </c>
      <c r="B174" s="131" t="s">
        <v>111</v>
      </c>
      <c r="C174" s="131">
        <v>9</v>
      </c>
      <c r="D174" s="137">
        <v>0</v>
      </c>
      <c r="E174" s="137">
        <v>9</v>
      </c>
      <c r="F174" s="137">
        <v>9</v>
      </c>
      <c r="G174" s="137">
        <v>10</v>
      </c>
      <c r="H174" s="138">
        <v>10</v>
      </c>
      <c r="I174" s="151"/>
    </row>
    <row r="175" spans="1:9">
      <c r="A175" s="130" t="s">
        <v>112</v>
      </c>
      <c r="B175" s="131" t="s">
        <v>111</v>
      </c>
      <c r="C175" s="131">
        <v>10</v>
      </c>
      <c r="D175" s="137">
        <v>0</v>
      </c>
      <c r="E175" s="137">
        <v>10</v>
      </c>
      <c r="F175" s="137">
        <v>10</v>
      </c>
      <c r="G175" s="137">
        <v>10</v>
      </c>
      <c r="H175" s="138">
        <v>10</v>
      </c>
      <c r="I175" s="151"/>
    </row>
    <row r="176" spans="1:9">
      <c r="A176" s="130" t="s">
        <v>112</v>
      </c>
      <c r="B176" s="131" t="s">
        <v>111</v>
      </c>
      <c r="C176" s="131">
        <v>11</v>
      </c>
      <c r="D176" s="137">
        <v>1</v>
      </c>
      <c r="E176" s="137">
        <v>9</v>
      </c>
      <c r="F176" s="137">
        <v>10</v>
      </c>
      <c r="G176" s="137">
        <v>10</v>
      </c>
      <c r="H176" s="138">
        <v>10</v>
      </c>
      <c r="I176" s="151"/>
    </row>
    <row r="177" spans="1:9" ht="17" thickBot="1">
      <c r="A177" s="133" t="s">
        <v>112</v>
      </c>
      <c r="B177" s="134" t="s">
        <v>111</v>
      </c>
      <c r="C177" s="134">
        <v>12</v>
      </c>
      <c r="D177" s="139">
        <v>0</v>
      </c>
      <c r="E177" s="139">
        <v>10</v>
      </c>
      <c r="F177" s="139">
        <v>10</v>
      </c>
      <c r="G177" s="139">
        <v>10</v>
      </c>
      <c r="H177" s="140">
        <v>10</v>
      </c>
      <c r="I177" s="151"/>
    </row>
    <row r="178" spans="1:9" ht="17" thickBot="1">
      <c r="I178" s="143"/>
    </row>
    <row r="179" spans="1:9">
      <c r="A179" s="141" t="s">
        <v>117</v>
      </c>
      <c r="C179" s="207" t="s">
        <v>113</v>
      </c>
      <c r="D179" s="205"/>
      <c r="E179" s="205"/>
      <c r="F179" s="205"/>
      <c r="G179" s="205"/>
      <c r="H179" s="206"/>
      <c r="I179" s="152"/>
    </row>
    <row r="180" spans="1:9" ht="17" thickBot="1">
      <c r="C180" s="129">
        <v>0</v>
      </c>
      <c r="D180" s="122">
        <v>3.5</v>
      </c>
      <c r="E180" s="122">
        <f>25+D180</f>
        <v>28.5</v>
      </c>
      <c r="F180" s="122">
        <f>E180+1</f>
        <v>29.5</v>
      </c>
      <c r="G180" s="122">
        <f>F180+3</f>
        <v>32.5</v>
      </c>
      <c r="H180" s="123">
        <f>G180+24</f>
        <v>56.5</v>
      </c>
      <c r="I180" s="141"/>
    </row>
    <row r="181" spans="1:9">
      <c r="A181" s="124" t="s">
        <v>74</v>
      </c>
      <c r="B181" s="125" t="s">
        <v>110</v>
      </c>
      <c r="C181" s="109">
        <v>10</v>
      </c>
      <c r="D181" s="109">
        <f>10-AVERAGE(D144:D146)</f>
        <v>10</v>
      </c>
      <c r="E181" s="109">
        <f t="shared" ref="E181:H181" si="24">10-AVERAGE(E144:E146)</f>
        <v>10</v>
      </c>
      <c r="F181" s="109">
        <f t="shared" si="24"/>
        <v>9.6666666666666661</v>
      </c>
      <c r="G181" s="109">
        <f t="shared" si="24"/>
        <v>9.6666666666666661</v>
      </c>
      <c r="H181" s="110">
        <f t="shared" si="24"/>
        <v>9.6666666666666661</v>
      </c>
      <c r="I181" s="143"/>
    </row>
    <row r="182" spans="1:9">
      <c r="A182" s="127" t="s">
        <v>74</v>
      </c>
      <c r="B182" s="120" t="s">
        <v>111</v>
      </c>
      <c r="C182" s="29">
        <v>10</v>
      </c>
      <c r="D182" s="29">
        <f>10-AVERAGE(D147:D162)</f>
        <v>10</v>
      </c>
      <c r="E182" s="29">
        <f t="shared" ref="E182:H182" si="25">10-AVERAGE(E147:E162)</f>
        <v>1.6875</v>
      </c>
      <c r="F182" s="29">
        <f t="shared" si="25"/>
        <v>1.375</v>
      </c>
      <c r="G182" s="29">
        <f t="shared" si="25"/>
        <v>0.8125</v>
      </c>
      <c r="H182" s="94">
        <f t="shared" si="25"/>
        <v>0</v>
      </c>
      <c r="I182" s="143"/>
    </row>
    <row r="183" spans="1:9">
      <c r="A183" s="130" t="s">
        <v>112</v>
      </c>
      <c r="B183" s="131" t="s">
        <v>110</v>
      </c>
      <c r="C183" s="137">
        <v>10</v>
      </c>
      <c r="D183" s="137">
        <f>10-AVERAGE(D163:D165)</f>
        <v>10</v>
      </c>
      <c r="E183" s="137">
        <f t="shared" ref="E183:H183" si="26">10-AVERAGE(E163:E165)</f>
        <v>10</v>
      </c>
      <c r="F183" s="137">
        <f t="shared" si="26"/>
        <v>10</v>
      </c>
      <c r="G183" s="137">
        <f t="shared" si="26"/>
        <v>10</v>
      </c>
      <c r="H183" s="138">
        <f t="shared" si="26"/>
        <v>10</v>
      </c>
      <c r="I183" s="143"/>
    </row>
    <row r="184" spans="1:9" ht="17" thickBot="1">
      <c r="A184" s="133" t="s">
        <v>112</v>
      </c>
      <c r="B184" s="134" t="s">
        <v>111</v>
      </c>
      <c r="C184" s="139">
        <v>10</v>
      </c>
      <c r="D184" s="139">
        <f>10-AVERAGE(D166:D177)</f>
        <v>9.5833333333333339</v>
      </c>
      <c r="E184" s="139">
        <f t="shared" ref="E184:H184" si="27">10-AVERAGE(E166:E177)</f>
        <v>0.58333333333333393</v>
      </c>
      <c r="F184" s="139">
        <f t="shared" si="27"/>
        <v>0.33333333333333393</v>
      </c>
      <c r="G184" s="139">
        <f t="shared" si="27"/>
        <v>0</v>
      </c>
      <c r="H184" s="140">
        <f t="shared" si="27"/>
        <v>0</v>
      </c>
      <c r="I184" s="143"/>
    </row>
    <row r="185" spans="1:9" ht="17" thickBot="1">
      <c r="I185" s="143"/>
    </row>
    <row r="186" spans="1:9">
      <c r="A186" s="141" t="s">
        <v>52</v>
      </c>
      <c r="C186" s="207" t="s">
        <v>113</v>
      </c>
      <c r="D186" s="205"/>
      <c r="E186" s="205"/>
      <c r="F186" s="205"/>
      <c r="G186" s="205"/>
      <c r="H186" s="206"/>
      <c r="I186" s="152"/>
    </row>
    <row r="187" spans="1:9" ht="17" thickBot="1">
      <c r="C187" s="129">
        <v>0</v>
      </c>
      <c r="D187" s="122">
        <v>3.5</v>
      </c>
      <c r="E187" s="122">
        <f>25+D187</f>
        <v>28.5</v>
      </c>
      <c r="F187" s="122">
        <f>E187+1</f>
        <v>29.5</v>
      </c>
      <c r="G187" s="122">
        <f>F187+3</f>
        <v>32.5</v>
      </c>
      <c r="H187" s="123">
        <f>G187+24</f>
        <v>56.5</v>
      </c>
      <c r="I187" s="141"/>
    </row>
    <row r="188" spans="1:9">
      <c r="A188" s="124" t="s">
        <v>74</v>
      </c>
      <c r="B188" s="125" t="s">
        <v>110</v>
      </c>
      <c r="C188" s="109">
        <v>0</v>
      </c>
      <c r="D188" s="109">
        <f>STDEV(D144:D146)/SQRT(3)</f>
        <v>0</v>
      </c>
      <c r="E188" s="109">
        <f t="shared" ref="E188:H188" si="28">STDEV(E144:E146)/SQRT(3)</f>
        <v>0</v>
      </c>
      <c r="F188" s="109">
        <f t="shared" si="28"/>
        <v>0.33333333333333337</v>
      </c>
      <c r="G188" s="109">
        <f t="shared" si="28"/>
        <v>0.33333333333333337</v>
      </c>
      <c r="H188" s="110">
        <f t="shared" si="28"/>
        <v>0.33333333333333337</v>
      </c>
      <c r="I188" s="143"/>
    </row>
    <row r="189" spans="1:9">
      <c r="A189" s="127" t="s">
        <v>74</v>
      </c>
      <c r="B189" s="120" t="s">
        <v>111</v>
      </c>
      <c r="C189" s="29">
        <v>0</v>
      </c>
      <c r="D189" s="29">
        <f>STDEV(D147:D162)/SQRT(16)</f>
        <v>0</v>
      </c>
      <c r="E189" s="29">
        <f t="shared" ref="E189:H189" si="29">STDEV(E147:E162)/SQRT(16)</f>
        <v>0.33811672047780578</v>
      </c>
      <c r="F189" s="29">
        <f t="shared" si="29"/>
        <v>0.27195281453467868</v>
      </c>
      <c r="G189" s="29">
        <f t="shared" si="29"/>
        <v>0.20854156260403664</v>
      </c>
      <c r="H189" s="94">
        <f t="shared" si="29"/>
        <v>0</v>
      </c>
      <c r="I189" s="143"/>
    </row>
    <row r="190" spans="1:9">
      <c r="A190" s="130" t="s">
        <v>112</v>
      </c>
      <c r="B190" s="131" t="s">
        <v>110</v>
      </c>
      <c r="C190" s="137">
        <v>0</v>
      </c>
      <c r="D190" s="137">
        <f>STDEV(D163:D165)/SQRT(3)</f>
        <v>0</v>
      </c>
      <c r="E190" s="137">
        <f t="shared" ref="E190:H190" si="30">STDEV(E163:E165)/SQRT(3)</f>
        <v>0</v>
      </c>
      <c r="F190" s="137">
        <f t="shared" si="30"/>
        <v>0</v>
      </c>
      <c r="G190" s="137">
        <f t="shared" si="30"/>
        <v>0</v>
      </c>
      <c r="H190" s="138">
        <f t="shared" si="30"/>
        <v>0</v>
      </c>
      <c r="I190" s="143"/>
    </row>
    <row r="191" spans="1:9" ht="17" thickBot="1">
      <c r="A191" s="133" t="s">
        <v>112</v>
      </c>
      <c r="B191" s="134" t="s">
        <v>111</v>
      </c>
      <c r="C191" s="139">
        <v>0</v>
      </c>
      <c r="D191" s="139">
        <f>STDEV(D166:D177)/SQRT(12)</f>
        <v>0.19299604852813632</v>
      </c>
      <c r="E191" s="139">
        <f t="shared" ref="E191:H191" si="31">STDEV(E166:E177)/SQRT(12)</f>
        <v>0.2599047999758855</v>
      </c>
      <c r="F191" s="139">
        <f t="shared" si="31"/>
        <v>0.1421338109037403</v>
      </c>
      <c r="G191" s="139">
        <f t="shared" si="31"/>
        <v>0</v>
      </c>
      <c r="H191" s="140">
        <f t="shared" si="31"/>
        <v>0</v>
      </c>
      <c r="I191" s="143"/>
    </row>
    <row r="192" spans="1:9">
      <c r="I192" s="143"/>
    </row>
    <row r="193" spans="1:21">
      <c r="I193" s="143"/>
    </row>
    <row r="194" spans="1:21">
      <c r="I194" s="143"/>
    </row>
    <row r="195" spans="1:21" ht="24">
      <c r="A195" s="16" t="s">
        <v>75</v>
      </c>
      <c r="I195" s="143"/>
    </row>
    <row r="196" spans="1:21" ht="17" thickBot="1">
      <c r="I196" s="143"/>
    </row>
    <row r="197" spans="1:21">
      <c r="A197" s="111"/>
      <c r="B197" s="112"/>
      <c r="C197" s="204" t="s">
        <v>113</v>
      </c>
      <c r="D197" s="205"/>
      <c r="E197" s="205"/>
      <c r="F197" s="205"/>
      <c r="G197" s="205"/>
      <c r="H197" s="205"/>
      <c r="I197" s="208"/>
      <c r="J197" s="208"/>
      <c r="K197" s="208"/>
      <c r="L197" s="208"/>
      <c r="M197" s="208"/>
      <c r="N197" s="208"/>
      <c r="O197" s="208"/>
      <c r="P197" s="208"/>
      <c r="Q197" s="208"/>
      <c r="R197" s="208"/>
      <c r="S197" s="208"/>
      <c r="T197" s="208"/>
      <c r="U197" s="209"/>
    </row>
    <row r="198" spans="1:21" ht="17" thickBot="1">
      <c r="A198" s="118" t="s">
        <v>114</v>
      </c>
      <c r="B198" s="119" t="s">
        <v>115</v>
      </c>
      <c r="C198" s="119" t="s">
        <v>116</v>
      </c>
      <c r="D198" s="121">
        <v>12</v>
      </c>
      <c r="E198" s="121">
        <v>15</v>
      </c>
      <c r="F198" s="121">
        <v>17</v>
      </c>
      <c r="G198" s="121">
        <v>19</v>
      </c>
      <c r="H198" s="121">
        <v>21</v>
      </c>
      <c r="I198" s="153">
        <v>36.5</v>
      </c>
      <c r="J198" s="121">
        <v>39</v>
      </c>
      <c r="K198" s="121">
        <v>44</v>
      </c>
      <c r="L198" s="121">
        <f>K198+17</f>
        <v>61</v>
      </c>
      <c r="M198" s="121">
        <v>67</v>
      </c>
      <c r="N198" s="121">
        <f>67+26</f>
        <v>93</v>
      </c>
      <c r="O198" s="121">
        <f>93+20</f>
        <v>113</v>
      </c>
      <c r="P198" s="121">
        <f>113+28</f>
        <v>141</v>
      </c>
      <c r="Q198" s="121">
        <f>141+21</f>
        <v>162</v>
      </c>
      <c r="R198" s="121">
        <f>162+46</f>
        <v>208</v>
      </c>
      <c r="S198" s="121">
        <f>208+48+20</f>
        <v>276</v>
      </c>
      <c r="T198" s="121">
        <f>S198+48+8</f>
        <v>332</v>
      </c>
      <c r="U198" s="136">
        <f>T198+24*5-2</f>
        <v>450</v>
      </c>
    </row>
    <row r="199" spans="1:21">
      <c r="A199" s="124" t="s">
        <v>75</v>
      </c>
      <c r="B199" s="109" t="s">
        <v>110</v>
      </c>
      <c r="C199" s="149">
        <v>1</v>
      </c>
      <c r="D199" s="149">
        <v>0</v>
      </c>
      <c r="E199" s="149">
        <v>0</v>
      </c>
      <c r="F199" s="149">
        <v>0</v>
      </c>
      <c r="G199" s="149">
        <v>0</v>
      </c>
      <c r="H199" s="149">
        <v>0</v>
      </c>
      <c r="I199" s="149">
        <v>0</v>
      </c>
      <c r="J199" s="149">
        <v>0</v>
      </c>
      <c r="K199" s="149">
        <v>0</v>
      </c>
      <c r="L199" s="149">
        <v>0</v>
      </c>
      <c r="M199" s="149">
        <v>0</v>
      </c>
      <c r="N199" s="149">
        <v>0</v>
      </c>
      <c r="O199" s="149">
        <v>0</v>
      </c>
      <c r="P199" s="149">
        <v>0</v>
      </c>
      <c r="Q199" s="149">
        <v>0</v>
      </c>
      <c r="R199" s="149">
        <v>0</v>
      </c>
      <c r="S199" s="149">
        <v>0</v>
      </c>
      <c r="T199" s="149">
        <v>0</v>
      </c>
      <c r="U199" s="144">
        <v>0</v>
      </c>
    </row>
    <row r="200" spans="1:21">
      <c r="A200" s="127" t="s">
        <v>75</v>
      </c>
      <c r="B200" s="29" t="s">
        <v>110</v>
      </c>
      <c r="C200" s="148">
        <v>2</v>
      </c>
      <c r="D200" s="148">
        <v>0</v>
      </c>
      <c r="E200" s="148">
        <v>0</v>
      </c>
      <c r="F200" s="148">
        <v>0</v>
      </c>
      <c r="G200" s="148">
        <v>0</v>
      </c>
      <c r="H200" s="148">
        <v>0</v>
      </c>
      <c r="I200" s="148">
        <v>0</v>
      </c>
      <c r="J200" s="148">
        <v>0</v>
      </c>
      <c r="K200" s="148">
        <v>0</v>
      </c>
      <c r="L200" s="148">
        <v>0</v>
      </c>
      <c r="M200" s="148">
        <v>0</v>
      </c>
      <c r="N200" s="148">
        <v>0</v>
      </c>
      <c r="O200" s="148">
        <v>0</v>
      </c>
      <c r="P200" s="148">
        <v>0</v>
      </c>
      <c r="Q200" s="148">
        <v>0</v>
      </c>
      <c r="R200" s="148">
        <v>0</v>
      </c>
      <c r="S200" s="148">
        <v>0</v>
      </c>
      <c r="T200" s="148">
        <v>0</v>
      </c>
      <c r="U200" s="145">
        <v>0</v>
      </c>
    </row>
    <row r="201" spans="1:21">
      <c r="A201" s="127" t="s">
        <v>75</v>
      </c>
      <c r="B201" s="29" t="s">
        <v>110</v>
      </c>
      <c r="C201" s="148">
        <v>3</v>
      </c>
      <c r="D201" s="148">
        <v>1</v>
      </c>
      <c r="E201" s="148">
        <v>1</v>
      </c>
      <c r="F201" s="148">
        <v>1</v>
      </c>
      <c r="G201" s="148">
        <v>1</v>
      </c>
      <c r="H201" s="148">
        <v>1</v>
      </c>
      <c r="I201" s="148">
        <v>1</v>
      </c>
      <c r="J201" s="148">
        <v>1</v>
      </c>
      <c r="K201" s="148">
        <v>1</v>
      </c>
      <c r="L201" s="148">
        <v>1</v>
      </c>
      <c r="M201" s="148">
        <v>1</v>
      </c>
      <c r="N201" s="148">
        <v>1</v>
      </c>
      <c r="O201" s="148">
        <v>1</v>
      </c>
      <c r="P201" s="148">
        <v>1</v>
      </c>
      <c r="Q201" s="148">
        <v>1</v>
      </c>
      <c r="R201" s="148">
        <v>1</v>
      </c>
      <c r="S201" s="148">
        <v>1</v>
      </c>
      <c r="T201" s="148">
        <v>1</v>
      </c>
      <c r="U201" s="145">
        <v>1</v>
      </c>
    </row>
    <row r="202" spans="1:21">
      <c r="A202" s="127" t="s">
        <v>75</v>
      </c>
      <c r="B202" s="29" t="s">
        <v>111</v>
      </c>
      <c r="C202" s="148">
        <v>1</v>
      </c>
      <c r="D202" s="148">
        <v>2</v>
      </c>
      <c r="E202" s="148">
        <v>9</v>
      </c>
      <c r="F202" s="148">
        <v>9</v>
      </c>
      <c r="G202" s="148">
        <v>9</v>
      </c>
      <c r="H202" s="148">
        <v>9</v>
      </c>
      <c r="I202" s="148">
        <v>9</v>
      </c>
      <c r="J202" s="148">
        <v>9</v>
      </c>
      <c r="K202" s="148">
        <v>9</v>
      </c>
      <c r="L202" s="148">
        <v>9</v>
      </c>
      <c r="M202" s="148">
        <v>9</v>
      </c>
      <c r="N202" s="148">
        <v>9</v>
      </c>
      <c r="O202" s="148">
        <v>9</v>
      </c>
      <c r="P202" s="148">
        <v>9</v>
      </c>
      <c r="Q202" s="148">
        <v>10</v>
      </c>
      <c r="R202" s="148">
        <v>10</v>
      </c>
      <c r="S202" s="148">
        <v>10</v>
      </c>
      <c r="T202" s="148">
        <v>10</v>
      </c>
      <c r="U202" s="145">
        <v>10</v>
      </c>
    </row>
    <row r="203" spans="1:21">
      <c r="A203" s="127" t="s">
        <v>75</v>
      </c>
      <c r="B203" s="29" t="s">
        <v>111</v>
      </c>
      <c r="C203" s="148">
        <v>2</v>
      </c>
      <c r="D203" s="148">
        <v>3</v>
      </c>
      <c r="E203" s="148">
        <v>4</v>
      </c>
      <c r="F203" s="148">
        <v>7</v>
      </c>
      <c r="G203" s="148">
        <v>8</v>
      </c>
      <c r="H203" s="148">
        <v>8</v>
      </c>
      <c r="I203" s="148">
        <v>8</v>
      </c>
      <c r="J203" s="148">
        <v>9</v>
      </c>
      <c r="K203" s="148">
        <v>10</v>
      </c>
      <c r="L203" s="148">
        <v>9</v>
      </c>
      <c r="M203" s="148">
        <v>9</v>
      </c>
      <c r="N203" s="148">
        <v>10</v>
      </c>
      <c r="O203" s="148">
        <v>10</v>
      </c>
      <c r="P203" s="148">
        <v>10</v>
      </c>
      <c r="Q203" s="148">
        <v>10</v>
      </c>
      <c r="R203" s="148">
        <v>10</v>
      </c>
      <c r="S203" s="148">
        <v>10</v>
      </c>
      <c r="T203" s="148">
        <v>10</v>
      </c>
      <c r="U203" s="145">
        <v>10</v>
      </c>
    </row>
    <row r="204" spans="1:21">
      <c r="A204" s="127" t="s">
        <v>75</v>
      </c>
      <c r="B204" s="29" t="s">
        <v>111</v>
      </c>
      <c r="C204" s="148">
        <v>3</v>
      </c>
      <c r="D204" s="148">
        <v>7</v>
      </c>
      <c r="E204" s="148">
        <v>8</v>
      </c>
      <c r="F204" s="148">
        <v>8</v>
      </c>
      <c r="G204" s="148">
        <v>9</v>
      </c>
      <c r="H204" s="148">
        <v>9</v>
      </c>
      <c r="I204" s="148">
        <v>10</v>
      </c>
      <c r="J204" s="148">
        <v>10</v>
      </c>
      <c r="K204" s="148">
        <v>10</v>
      </c>
      <c r="L204" s="148">
        <v>10</v>
      </c>
      <c r="M204" s="148">
        <v>10</v>
      </c>
      <c r="N204" s="148">
        <v>10</v>
      </c>
      <c r="O204" s="148">
        <v>10</v>
      </c>
      <c r="P204" s="148">
        <v>10</v>
      </c>
      <c r="Q204" s="148">
        <v>10</v>
      </c>
      <c r="R204" s="148">
        <v>10</v>
      </c>
      <c r="S204" s="148">
        <v>10</v>
      </c>
      <c r="T204" s="148">
        <v>10</v>
      </c>
      <c r="U204" s="145">
        <v>10</v>
      </c>
    </row>
    <row r="205" spans="1:21">
      <c r="A205" s="127" t="s">
        <v>75</v>
      </c>
      <c r="B205" s="29" t="s">
        <v>111</v>
      </c>
      <c r="C205" s="148">
        <v>4</v>
      </c>
      <c r="D205" s="148">
        <v>4</v>
      </c>
      <c r="E205" s="148">
        <v>6</v>
      </c>
      <c r="F205" s="148">
        <v>6</v>
      </c>
      <c r="G205" s="148">
        <v>6</v>
      </c>
      <c r="H205" s="148">
        <v>6</v>
      </c>
      <c r="I205" s="148">
        <v>7</v>
      </c>
      <c r="J205" s="148">
        <v>7</v>
      </c>
      <c r="K205" s="148">
        <v>7</v>
      </c>
      <c r="L205" s="148">
        <v>7</v>
      </c>
      <c r="M205" s="148">
        <v>7</v>
      </c>
      <c r="N205" s="148">
        <v>8</v>
      </c>
      <c r="O205" s="148">
        <v>8</v>
      </c>
      <c r="P205" s="148">
        <v>8</v>
      </c>
      <c r="Q205" s="148">
        <v>8</v>
      </c>
      <c r="R205" s="148">
        <v>9</v>
      </c>
      <c r="S205" s="148">
        <v>10</v>
      </c>
      <c r="T205" s="148">
        <v>10</v>
      </c>
      <c r="U205" s="145">
        <v>10</v>
      </c>
    </row>
    <row r="206" spans="1:21">
      <c r="A206" s="127" t="s">
        <v>75</v>
      </c>
      <c r="B206" s="29" t="s">
        <v>111</v>
      </c>
      <c r="C206" s="29">
        <v>5</v>
      </c>
      <c r="D206" s="29">
        <v>1</v>
      </c>
      <c r="E206" s="29">
        <v>4</v>
      </c>
      <c r="F206" s="29">
        <v>6</v>
      </c>
      <c r="G206" s="29">
        <v>6</v>
      </c>
      <c r="H206" s="29">
        <v>6</v>
      </c>
      <c r="I206" s="29">
        <v>9</v>
      </c>
      <c r="J206" s="29">
        <v>9</v>
      </c>
      <c r="K206" s="29">
        <v>9</v>
      </c>
      <c r="L206" s="29">
        <v>9</v>
      </c>
      <c r="M206" s="29">
        <v>10</v>
      </c>
      <c r="N206" s="29">
        <v>10</v>
      </c>
      <c r="O206" s="29">
        <v>10</v>
      </c>
      <c r="P206" s="29">
        <v>10</v>
      </c>
      <c r="Q206" s="29">
        <v>10</v>
      </c>
      <c r="R206" s="29">
        <v>10</v>
      </c>
      <c r="S206" s="29">
        <v>10</v>
      </c>
      <c r="T206" s="29">
        <v>10</v>
      </c>
      <c r="U206" s="94">
        <v>10</v>
      </c>
    </row>
    <row r="207" spans="1:21">
      <c r="A207" s="127" t="s">
        <v>75</v>
      </c>
      <c r="B207" s="29" t="s">
        <v>111</v>
      </c>
      <c r="C207" s="29">
        <v>6</v>
      </c>
      <c r="D207" s="29">
        <v>6</v>
      </c>
      <c r="E207" s="29">
        <v>6</v>
      </c>
      <c r="F207" s="29">
        <v>6</v>
      </c>
      <c r="G207" s="29">
        <v>7</v>
      </c>
      <c r="H207" s="29">
        <v>7</v>
      </c>
      <c r="I207" s="29">
        <v>10</v>
      </c>
      <c r="J207" s="29">
        <v>10</v>
      </c>
      <c r="K207" s="29">
        <v>10</v>
      </c>
      <c r="L207" s="29">
        <v>10</v>
      </c>
      <c r="M207" s="29">
        <v>10</v>
      </c>
      <c r="N207" s="29">
        <v>10</v>
      </c>
      <c r="O207" s="29">
        <v>10</v>
      </c>
      <c r="P207" s="29">
        <v>10</v>
      </c>
      <c r="Q207" s="29">
        <v>10</v>
      </c>
      <c r="R207" s="29">
        <v>10</v>
      </c>
      <c r="S207" s="29">
        <v>10</v>
      </c>
      <c r="T207" s="29">
        <v>10</v>
      </c>
      <c r="U207" s="94">
        <v>10</v>
      </c>
    </row>
    <row r="208" spans="1:21">
      <c r="A208" s="127" t="s">
        <v>75</v>
      </c>
      <c r="B208" s="29" t="s">
        <v>111</v>
      </c>
      <c r="C208" s="29">
        <v>7</v>
      </c>
      <c r="D208" s="29">
        <v>5</v>
      </c>
      <c r="E208" s="29">
        <v>7</v>
      </c>
      <c r="F208" s="29">
        <v>7</v>
      </c>
      <c r="G208" s="29">
        <v>7</v>
      </c>
      <c r="H208" s="29">
        <v>7</v>
      </c>
      <c r="I208" s="29">
        <v>9</v>
      </c>
      <c r="J208" s="29">
        <v>9</v>
      </c>
      <c r="K208" s="29">
        <v>9</v>
      </c>
      <c r="L208" s="29">
        <v>10</v>
      </c>
      <c r="M208" s="29">
        <v>10</v>
      </c>
      <c r="N208" s="29">
        <v>10</v>
      </c>
      <c r="O208" s="29">
        <v>10</v>
      </c>
      <c r="P208" s="29">
        <v>10</v>
      </c>
      <c r="Q208" s="29">
        <v>10</v>
      </c>
      <c r="R208" s="29">
        <v>10</v>
      </c>
      <c r="S208" s="29">
        <v>10</v>
      </c>
      <c r="T208" s="29">
        <v>10</v>
      </c>
      <c r="U208" s="94">
        <v>10</v>
      </c>
    </row>
    <row r="209" spans="1:25">
      <c r="A209" s="127" t="s">
        <v>75</v>
      </c>
      <c r="B209" s="29" t="s">
        <v>111</v>
      </c>
      <c r="C209" s="29">
        <v>8</v>
      </c>
      <c r="D209" s="29">
        <v>6</v>
      </c>
      <c r="E209" s="29">
        <v>6</v>
      </c>
      <c r="F209" s="29">
        <v>7</v>
      </c>
      <c r="G209" s="29">
        <v>7</v>
      </c>
      <c r="H209" s="29">
        <v>7</v>
      </c>
      <c r="I209" s="29">
        <v>9</v>
      </c>
      <c r="J209" s="29">
        <v>9</v>
      </c>
      <c r="K209" s="29">
        <v>9</v>
      </c>
      <c r="L209" s="29">
        <v>9</v>
      </c>
      <c r="M209" s="29">
        <v>9</v>
      </c>
      <c r="N209" s="29">
        <v>9</v>
      </c>
      <c r="O209" s="29">
        <v>9</v>
      </c>
      <c r="P209" s="29">
        <v>9</v>
      </c>
      <c r="Q209" s="29">
        <v>10</v>
      </c>
      <c r="R209" s="29">
        <v>10</v>
      </c>
      <c r="S209" s="29">
        <v>10</v>
      </c>
      <c r="T209" s="29">
        <v>10</v>
      </c>
      <c r="U209" s="94">
        <v>10</v>
      </c>
    </row>
    <row r="210" spans="1:25">
      <c r="A210" s="127" t="s">
        <v>75</v>
      </c>
      <c r="B210" s="29" t="s">
        <v>111</v>
      </c>
      <c r="C210" s="29">
        <v>9</v>
      </c>
      <c r="D210" s="29">
        <v>5</v>
      </c>
      <c r="E210" s="29">
        <v>5</v>
      </c>
      <c r="F210" s="29">
        <v>5</v>
      </c>
      <c r="G210" s="29">
        <v>6</v>
      </c>
      <c r="H210" s="29">
        <v>6</v>
      </c>
      <c r="I210" s="29">
        <v>7</v>
      </c>
      <c r="J210" s="29">
        <v>8</v>
      </c>
      <c r="K210" s="29">
        <v>9</v>
      </c>
      <c r="L210" s="29">
        <v>9</v>
      </c>
      <c r="M210" s="29">
        <v>9</v>
      </c>
      <c r="N210" s="29">
        <v>9</v>
      </c>
      <c r="O210" s="29">
        <v>10</v>
      </c>
      <c r="P210" s="29">
        <v>10</v>
      </c>
      <c r="Q210" s="29">
        <v>10</v>
      </c>
      <c r="R210" s="29">
        <v>10</v>
      </c>
      <c r="S210" s="29">
        <v>10</v>
      </c>
      <c r="T210" s="29">
        <v>10</v>
      </c>
      <c r="U210" s="94">
        <v>10</v>
      </c>
    </row>
    <row r="211" spans="1:25">
      <c r="A211" s="127" t="s">
        <v>75</v>
      </c>
      <c r="B211" s="29" t="s">
        <v>111</v>
      </c>
      <c r="C211" s="29">
        <v>10</v>
      </c>
      <c r="D211" s="29">
        <v>5</v>
      </c>
      <c r="E211" s="29">
        <v>6</v>
      </c>
      <c r="F211" s="29">
        <v>6</v>
      </c>
      <c r="G211" s="29">
        <v>6</v>
      </c>
      <c r="H211" s="29">
        <v>6</v>
      </c>
      <c r="I211" s="29">
        <v>8</v>
      </c>
      <c r="J211" s="29">
        <v>8</v>
      </c>
      <c r="K211" s="29">
        <v>9</v>
      </c>
      <c r="L211" s="29">
        <v>10</v>
      </c>
      <c r="M211" s="29">
        <v>10</v>
      </c>
      <c r="N211" s="29">
        <v>10</v>
      </c>
      <c r="O211" s="29">
        <v>10</v>
      </c>
      <c r="P211" s="29">
        <v>10</v>
      </c>
      <c r="Q211" s="29">
        <v>10</v>
      </c>
      <c r="R211" s="29">
        <v>10</v>
      </c>
      <c r="S211" s="29">
        <v>10</v>
      </c>
      <c r="T211" s="29">
        <v>10</v>
      </c>
      <c r="U211" s="94">
        <v>10</v>
      </c>
    </row>
    <row r="212" spans="1:25">
      <c r="A212" s="127" t="s">
        <v>75</v>
      </c>
      <c r="B212" s="29" t="s">
        <v>111</v>
      </c>
      <c r="C212" s="148">
        <v>11</v>
      </c>
      <c r="D212" s="29">
        <v>4</v>
      </c>
      <c r="E212" s="29">
        <v>5</v>
      </c>
      <c r="F212" s="29">
        <v>6</v>
      </c>
      <c r="G212" s="29">
        <v>6</v>
      </c>
      <c r="H212" s="29">
        <v>6</v>
      </c>
      <c r="I212" s="29">
        <v>9</v>
      </c>
      <c r="J212" s="29">
        <v>9</v>
      </c>
      <c r="K212" s="29">
        <v>9</v>
      </c>
      <c r="L212" s="29">
        <v>10</v>
      </c>
      <c r="M212" s="29">
        <v>10</v>
      </c>
      <c r="N212" s="29">
        <v>10</v>
      </c>
      <c r="O212" s="29">
        <v>10</v>
      </c>
      <c r="P212" s="29">
        <v>10</v>
      </c>
      <c r="Q212" s="29">
        <v>10</v>
      </c>
      <c r="R212" s="29">
        <v>10</v>
      </c>
      <c r="S212" s="29">
        <v>10</v>
      </c>
      <c r="T212" s="29">
        <v>10</v>
      </c>
      <c r="U212" s="94">
        <v>10</v>
      </c>
      <c r="W212" s="117"/>
      <c r="X212" s="117"/>
      <c r="Y212" s="147"/>
    </row>
    <row r="213" spans="1:25">
      <c r="A213" s="130" t="s">
        <v>112</v>
      </c>
      <c r="B213" s="131" t="s">
        <v>110</v>
      </c>
      <c r="C213" s="131">
        <v>1</v>
      </c>
      <c r="D213" s="137">
        <v>0</v>
      </c>
      <c r="E213" s="137">
        <v>0</v>
      </c>
      <c r="F213" s="137">
        <v>0</v>
      </c>
      <c r="G213" s="137">
        <v>0</v>
      </c>
      <c r="H213" s="137">
        <v>0</v>
      </c>
      <c r="I213" s="137">
        <v>0</v>
      </c>
      <c r="J213" s="137">
        <v>0</v>
      </c>
      <c r="K213" s="137">
        <v>0</v>
      </c>
      <c r="L213" s="137">
        <v>0</v>
      </c>
      <c r="M213" s="137">
        <v>0</v>
      </c>
      <c r="N213" s="137">
        <v>0</v>
      </c>
      <c r="O213" s="137">
        <v>0</v>
      </c>
      <c r="P213" s="137">
        <v>0</v>
      </c>
      <c r="Q213" s="137">
        <v>0</v>
      </c>
      <c r="R213" s="137">
        <v>0</v>
      </c>
      <c r="S213" s="137">
        <v>0</v>
      </c>
      <c r="T213" s="137">
        <v>0</v>
      </c>
      <c r="U213" s="138">
        <v>0</v>
      </c>
    </row>
    <row r="214" spans="1:25">
      <c r="A214" s="130" t="s">
        <v>112</v>
      </c>
      <c r="B214" s="131" t="s">
        <v>110</v>
      </c>
      <c r="C214" s="131">
        <v>2</v>
      </c>
      <c r="D214" s="137">
        <v>0</v>
      </c>
      <c r="E214" s="137">
        <v>0</v>
      </c>
      <c r="F214" s="137">
        <v>0</v>
      </c>
      <c r="G214" s="137">
        <v>0</v>
      </c>
      <c r="H214" s="137">
        <v>0</v>
      </c>
      <c r="I214" s="137">
        <v>0</v>
      </c>
      <c r="J214" s="137">
        <v>0</v>
      </c>
      <c r="K214" s="137">
        <v>0</v>
      </c>
      <c r="L214" s="137">
        <v>0</v>
      </c>
      <c r="M214" s="137">
        <v>0</v>
      </c>
      <c r="N214" s="137">
        <v>1</v>
      </c>
      <c r="O214" s="137">
        <v>1</v>
      </c>
      <c r="P214" s="137">
        <v>1</v>
      </c>
      <c r="Q214" s="137">
        <v>1</v>
      </c>
      <c r="R214" s="137">
        <v>1</v>
      </c>
      <c r="S214" s="137">
        <v>1</v>
      </c>
      <c r="T214" s="137">
        <v>1</v>
      </c>
      <c r="U214" s="138">
        <v>1</v>
      </c>
    </row>
    <row r="215" spans="1:25">
      <c r="A215" s="130" t="s">
        <v>112</v>
      </c>
      <c r="B215" s="131" t="s">
        <v>110</v>
      </c>
      <c r="C215" s="131">
        <v>3</v>
      </c>
      <c r="D215" s="137">
        <v>0</v>
      </c>
      <c r="E215" s="137">
        <v>0</v>
      </c>
      <c r="F215" s="137">
        <v>0</v>
      </c>
      <c r="G215" s="137">
        <v>0</v>
      </c>
      <c r="H215" s="137">
        <v>0</v>
      </c>
      <c r="I215" s="137">
        <v>0</v>
      </c>
      <c r="J215" s="137">
        <v>0</v>
      </c>
      <c r="K215" s="137">
        <v>0</v>
      </c>
      <c r="L215" s="137">
        <v>1</v>
      </c>
      <c r="M215" s="137">
        <v>1</v>
      </c>
      <c r="N215" s="137">
        <v>2</v>
      </c>
      <c r="O215" s="137">
        <v>2</v>
      </c>
      <c r="P215" s="137">
        <v>2</v>
      </c>
      <c r="Q215" s="137">
        <v>2</v>
      </c>
      <c r="R215" s="137">
        <v>2</v>
      </c>
      <c r="S215" s="137">
        <v>2</v>
      </c>
      <c r="T215" s="137">
        <v>2</v>
      </c>
      <c r="U215" s="138">
        <v>2</v>
      </c>
    </row>
    <row r="216" spans="1:25">
      <c r="A216" s="130" t="s">
        <v>112</v>
      </c>
      <c r="B216" s="131" t="s">
        <v>111</v>
      </c>
      <c r="C216" s="131">
        <v>1</v>
      </c>
      <c r="D216" s="137">
        <v>0</v>
      </c>
      <c r="E216" s="137">
        <v>0</v>
      </c>
      <c r="F216" s="137">
        <v>1</v>
      </c>
      <c r="G216" s="137">
        <v>1</v>
      </c>
      <c r="H216" s="137">
        <v>1</v>
      </c>
      <c r="I216" s="137">
        <v>2</v>
      </c>
      <c r="J216" s="137">
        <v>2</v>
      </c>
      <c r="K216" s="137">
        <v>2</v>
      </c>
      <c r="L216" s="137">
        <v>4</v>
      </c>
      <c r="M216" s="137">
        <v>4</v>
      </c>
      <c r="N216" s="137">
        <v>9</v>
      </c>
      <c r="O216" s="137">
        <v>9</v>
      </c>
      <c r="P216" s="137">
        <v>10</v>
      </c>
      <c r="Q216" s="137">
        <v>10</v>
      </c>
      <c r="R216" s="137">
        <v>10</v>
      </c>
      <c r="S216" s="137">
        <v>10</v>
      </c>
      <c r="T216" s="137">
        <v>10</v>
      </c>
      <c r="U216" s="138">
        <v>10</v>
      </c>
    </row>
    <row r="217" spans="1:25">
      <c r="A217" s="130" t="s">
        <v>112</v>
      </c>
      <c r="B217" s="131" t="s">
        <v>111</v>
      </c>
      <c r="C217" s="131">
        <v>2</v>
      </c>
      <c r="D217" s="137">
        <v>1</v>
      </c>
      <c r="E217" s="137">
        <v>3</v>
      </c>
      <c r="F217" s="137">
        <v>3</v>
      </c>
      <c r="G217" s="137">
        <v>3</v>
      </c>
      <c r="H217" s="137">
        <v>3</v>
      </c>
      <c r="I217" s="137">
        <v>3</v>
      </c>
      <c r="J217" s="137">
        <v>3</v>
      </c>
      <c r="K217" s="137">
        <v>3</v>
      </c>
      <c r="L217" s="137">
        <v>4</v>
      </c>
      <c r="M217" s="137">
        <v>4</v>
      </c>
      <c r="N217" s="137">
        <v>10</v>
      </c>
      <c r="O217" s="137">
        <v>10</v>
      </c>
      <c r="P217" s="137">
        <v>10</v>
      </c>
      <c r="Q217" s="137">
        <v>10</v>
      </c>
      <c r="R217" s="137">
        <v>10</v>
      </c>
      <c r="S217" s="137">
        <v>10</v>
      </c>
      <c r="T217" s="137">
        <v>10</v>
      </c>
      <c r="U217" s="138">
        <v>10</v>
      </c>
    </row>
    <row r="218" spans="1:25" ht="17" thickBot="1">
      <c r="A218" s="133" t="s">
        <v>112</v>
      </c>
      <c r="B218" s="134" t="s">
        <v>111</v>
      </c>
      <c r="C218" s="134">
        <v>3</v>
      </c>
      <c r="D218" s="139">
        <v>1</v>
      </c>
      <c r="E218" s="139">
        <v>1</v>
      </c>
      <c r="F218" s="139">
        <v>1</v>
      </c>
      <c r="G218" s="139">
        <v>1</v>
      </c>
      <c r="H218" s="139">
        <v>2</v>
      </c>
      <c r="I218" s="139">
        <v>3</v>
      </c>
      <c r="J218" s="139">
        <v>3</v>
      </c>
      <c r="K218" s="139">
        <v>4</v>
      </c>
      <c r="L218" s="139">
        <v>6</v>
      </c>
      <c r="M218" s="139">
        <v>6</v>
      </c>
      <c r="N218" s="139">
        <v>10</v>
      </c>
      <c r="O218" s="139">
        <v>10</v>
      </c>
      <c r="P218" s="139">
        <v>10</v>
      </c>
      <c r="Q218" s="139">
        <v>10</v>
      </c>
      <c r="R218" s="139">
        <v>10</v>
      </c>
      <c r="S218" s="139">
        <v>10</v>
      </c>
      <c r="T218" s="139">
        <v>10</v>
      </c>
      <c r="U218" s="140">
        <v>10</v>
      </c>
    </row>
    <row r="219" spans="1:25" ht="17" thickBot="1">
      <c r="I219" s="143"/>
    </row>
    <row r="220" spans="1:25">
      <c r="A220" s="141" t="s">
        <v>117</v>
      </c>
      <c r="C220" s="200" t="s">
        <v>113</v>
      </c>
      <c r="D220" s="201"/>
      <c r="E220" s="201"/>
      <c r="F220" s="201"/>
      <c r="G220" s="201"/>
      <c r="H220" s="201"/>
      <c r="I220" s="202"/>
      <c r="J220" s="202"/>
      <c r="K220" s="202"/>
      <c r="L220" s="202"/>
      <c r="M220" s="202"/>
      <c r="N220" s="202"/>
      <c r="O220" s="202"/>
      <c r="P220" s="202"/>
      <c r="Q220" s="202"/>
      <c r="R220" s="202"/>
      <c r="S220" s="202"/>
      <c r="T220" s="202"/>
      <c r="U220" s="203"/>
    </row>
    <row r="221" spans="1:25" ht="17" thickBot="1">
      <c r="C221" s="129">
        <v>0</v>
      </c>
      <c r="D221" s="122">
        <v>12</v>
      </c>
      <c r="E221" s="122">
        <v>15</v>
      </c>
      <c r="F221" s="122">
        <v>17</v>
      </c>
      <c r="G221" s="122">
        <v>19</v>
      </c>
      <c r="H221" s="122">
        <v>21</v>
      </c>
      <c r="I221" s="154">
        <v>36.5</v>
      </c>
      <c r="J221" s="122">
        <v>39</v>
      </c>
      <c r="K221" s="122">
        <v>44</v>
      </c>
      <c r="L221" s="122">
        <f>K221+17</f>
        <v>61</v>
      </c>
      <c r="M221" s="122">
        <v>67</v>
      </c>
      <c r="N221" s="122">
        <f>67+26</f>
        <v>93</v>
      </c>
      <c r="O221" s="122">
        <f>93+20</f>
        <v>113</v>
      </c>
      <c r="P221" s="122">
        <f>113+28</f>
        <v>141</v>
      </c>
      <c r="Q221" s="122">
        <f>141+21</f>
        <v>162</v>
      </c>
      <c r="R221" s="122">
        <f>162+46</f>
        <v>208</v>
      </c>
      <c r="S221" s="122">
        <f>208+48+20</f>
        <v>276</v>
      </c>
      <c r="T221" s="122">
        <f>S221+48+8</f>
        <v>332</v>
      </c>
      <c r="U221" s="123">
        <f>T221+24*5-2</f>
        <v>450</v>
      </c>
    </row>
    <row r="222" spans="1:25">
      <c r="A222" s="124" t="s">
        <v>75</v>
      </c>
      <c r="B222" s="125" t="s">
        <v>110</v>
      </c>
      <c r="C222" s="109">
        <v>10</v>
      </c>
      <c r="D222" s="109">
        <f>10-AVERAGE(D199:D201)</f>
        <v>9.6666666666666661</v>
      </c>
      <c r="E222" s="109">
        <f t="shared" ref="E222:U222" si="32">10-AVERAGE(E199:E201)</f>
        <v>9.6666666666666661</v>
      </c>
      <c r="F222" s="109">
        <f t="shared" si="32"/>
        <v>9.6666666666666661</v>
      </c>
      <c r="G222" s="109">
        <f t="shared" si="32"/>
        <v>9.6666666666666661</v>
      </c>
      <c r="H222" s="109">
        <f t="shared" si="32"/>
        <v>9.6666666666666661</v>
      </c>
      <c r="I222" s="109">
        <f t="shared" si="32"/>
        <v>9.6666666666666661</v>
      </c>
      <c r="J222" s="109">
        <f t="shared" si="32"/>
        <v>9.6666666666666661</v>
      </c>
      <c r="K222" s="109">
        <f t="shared" si="32"/>
        <v>9.6666666666666661</v>
      </c>
      <c r="L222" s="109">
        <f t="shared" si="32"/>
        <v>9.6666666666666661</v>
      </c>
      <c r="M222" s="109">
        <f t="shared" si="32"/>
        <v>9.6666666666666661</v>
      </c>
      <c r="N222" s="109">
        <f t="shared" si="32"/>
        <v>9.6666666666666661</v>
      </c>
      <c r="O222" s="109">
        <f t="shared" si="32"/>
        <v>9.6666666666666661</v>
      </c>
      <c r="P222" s="109">
        <f t="shared" si="32"/>
        <v>9.6666666666666661</v>
      </c>
      <c r="Q222" s="109">
        <f t="shared" si="32"/>
        <v>9.6666666666666661</v>
      </c>
      <c r="R222" s="109">
        <f t="shared" si="32"/>
        <v>9.6666666666666661</v>
      </c>
      <c r="S222" s="109">
        <f t="shared" si="32"/>
        <v>9.6666666666666661</v>
      </c>
      <c r="T222" s="109">
        <f t="shared" si="32"/>
        <v>9.6666666666666661</v>
      </c>
      <c r="U222" s="110">
        <f t="shared" si="32"/>
        <v>9.6666666666666661</v>
      </c>
    </row>
    <row r="223" spans="1:25">
      <c r="A223" s="127" t="s">
        <v>75</v>
      </c>
      <c r="B223" s="120" t="s">
        <v>111</v>
      </c>
      <c r="C223" s="29">
        <v>10</v>
      </c>
      <c r="D223" s="29">
        <f>10-AVERAGE(D202:D212)</f>
        <v>5.6363636363636367</v>
      </c>
      <c r="E223" s="29">
        <f t="shared" ref="E223:U223" si="33">10-AVERAGE(E202:E212)</f>
        <v>4</v>
      </c>
      <c r="F223" s="29">
        <f t="shared" si="33"/>
        <v>3.3636363636363633</v>
      </c>
      <c r="G223" s="29">
        <f t="shared" si="33"/>
        <v>3</v>
      </c>
      <c r="H223" s="29">
        <f t="shared" si="33"/>
        <v>3</v>
      </c>
      <c r="I223" s="29">
        <f t="shared" si="33"/>
        <v>1.3636363636363633</v>
      </c>
      <c r="J223" s="29">
        <f t="shared" si="33"/>
        <v>1.1818181818181817</v>
      </c>
      <c r="K223" s="29">
        <f t="shared" si="33"/>
        <v>0.90909090909090828</v>
      </c>
      <c r="L223" s="29">
        <f t="shared" si="33"/>
        <v>0.72727272727272663</v>
      </c>
      <c r="M223" s="29">
        <f t="shared" si="33"/>
        <v>0.63636363636363669</v>
      </c>
      <c r="N223" s="29">
        <f t="shared" si="33"/>
        <v>0.45454545454545503</v>
      </c>
      <c r="O223" s="29">
        <f t="shared" si="33"/>
        <v>0.36363636363636331</v>
      </c>
      <c r="P223" s="29">
        <f t="shared" si="33"/>
        <v>0.36363636363636331</v>
      </c>
      <c r="Q223" s="29">
        <f t="shared" si="33"/>
        <v>0.18181818181818166</v>
      </c>
      <c r="R223" s="29">
        <f t="shared" si="33"/>
        <v>9.0909090909091717E-2</v>
      </c>
      <c r="S223" s="29">
        <f t="shared" si="33"/>
        <v>0</v>
      </c>
      <c r="T223" s="29">
        <f t="shared" si="33"/>
        <v>0</v>
      </c>
      <c r="U223" s="94">
        <f t="shared" si="33"/>
        <v>0</v>
      </c>
    </row>
    <row r="224" spans="1:25">
      <c r="A224" s="130" t="s">
        <v>112</v>
      </c>
      <c r="B224" s="131" t="s">
        <v>110</v>
      </c>
      <c r="C224" s="137">
        <v>10</v>
      </c>
      <c r="D224" s="137">
        <f>10-AVERAGE(D213:D215)</f>
        <v>10</v>
      </c>
      <c r="E224" s="137">
        <f t="shared" ref="E224:U224" si="34">10-AVERAGE(E213:E215)</f>
        <v>10</v>
      </c>
      <c r="F224" s="137">
        <f t="shared" si="34"/>
        <v>10</v>
      </c>
      <c r="G224" s="137">
        <f t="shared" si="34"/>
        <v>10</v>
      </c>
      <c r="H224" s="137">
        <f t="shared" si="34"/>
        <v>10</v>
      </c>
      <c r="I224" s="137">
        <f t="shared" si="34"/>
        <v>10</v>
      </c>
      <c r="J224" s="137">
        <f t="shared" si="34"/>
        <v>10</v>
      </c>
      <c r="K224" s="137">
        <f t="shared" si="34"/>
        <v>10</v>
      </c>
      <c r="L224" s="137">
        <f t="shared" si="34"/>
        <v>9.6666666666666661</v>
      </c>
      <c r="M224" s="137">
        <f t="shared" si="34"/>
        <v>9.6666666666666661</v>
      </c>
      <c r="N224" s="137">
        <f t="shared" si="34"/>
        <v>9</v>
      </c>
      <c r="O224" s="137">
        <f t="shared" si="34"/>
        <v>9</v>
      </c>
      <c r="P224" s="137">
        <f t="shared" si="34"/>
        <v>9</v>
      </c>
      <c r="Q224" s="137">
        <f t="shared" si="34"/>
        <v>9</v>
      </c>
      <c r="R224" s="137">
        <f t="shared" si="34"/>
        <v>9</v>
      </c>
      <c r="S224" s="137">
        <f t="shared" si="34"/>
        <v>9</v>
      </c>
      <c r="T224" s="137">
        <f t="shared" si="34"/>
        <v>9</v>
      </c>
      <c r="U224" s="138">
        <f t="shared" si="34"/>
        <v>9</v>
      </c>
    </row>
    <row r="225" spans="1:21" ht="17" thickBot="1">
      <c r="A225" s="133" t="s">
        <v>112</v>
      </c>
      <c r="B225" s="134" t="s">
        <v>111</v>
      </c>
      <c r="C225" s="139">
        <v>10</v>
      </c>
      <c r="D225" s="139">
        <f>10-AVERAGE(D216:D218)</f>
        <v>9.3333333333333339</v>
      </c>
      <c r="E225" s="139">
        <f t="shared" ref="E225:U225" si="35">10-AVERAGE(E216:E218)</f>
        <v>8.6666666666666661</v>
      </c>
      <c r="F225" s="139">
        <f t="shared" si="35"/>
        <v>8.3333333333333339</v>
      </c>
      <c r="G225" s="139">
        <f t="shared" si="35"/>
        <v>8.3333333333333339</v>
      </c>
      <c r="H225" s="139">
        <f t="shared" si="35"/>
        <v>8</v>
      </c>
      <c r="I225" s="139">
        <f t="shared" si="35"/>
        <v>7.3333333333333339</v>
      </c>
      <c r="J225" s="139">
        <f t="shared" si="35"/>
        <v>7.3333333333333339</v>
      </c>
      <c r="K225" s="139">
        <f t="shared" si="35"/>
        <v>7</v>
      </c>
      <c r="L225" s="139">
        <f t="shared" si="35"/>
        <v>5.333333333333333</v>
      </c>
      <c r="M225" s="139">
        <f t="shared" si="35"/>
        <v>5.333333333333333</v>
      </c>
      <c r="N225" s="139">
        <f t="shared" si="35"/>
        <v>0.33333333333333393</v>
      </c>
      <c r="O225" s="139">
        <f t="shared" si="35"/>
        <v>0.33333333333333393</v>
      </c>
      <c r="P225" s="139">
        <f t="shared" si="35"/>
        <v>0</v>
      </c>
      <c r="Q225" s="139">
        <f t="shared" si="35"/>
        <v>0</v>
      </c>
      <c r="R225" s="139">
        <f t="shared" si="35"/>
        <v>0</v>
      </c>
      <c r="S225" s="139">
        <f t="shared" si="35"/>
        <v>0</v>
      </c>
      <c r="T225" s="139">
        <f t="shared" si="35"/>
        <v>0</v>
      </c>
      <c r="U225" s="140">
        <f t="shared" si="35"/>
        <v>0</v>
      </c>
    </row>
    <row r="226" spans="1:21" ht="17" thickBot="1">
      <c r="I226" s="143"/>
    </row>
    <row r="227" spans="1:21">
      <c r="A227" s="141" t="s">
        <v>52</v>
      </c>
      <c r="C227" s="200" t="s">
        <v>113</v>
      </c>
      <c r="D227" s="201"/>
      <c r="E227" s="201"/>
      <c r="F227" s="201"/>
      <c r="G227" s="201"/>
      <c r="H227" s="201"/>
      <c r="I227" s="202"/>
      <c r="J227" s="202"/>
      <c r="K227" s="202"/>
      <c r="L227" s="202"/>
      <c r="M227" s="202"/>
      <c r="N227" s="202"/>
      <c r="O227" s="202"/>
      <c r="P227" s="202"/>
      <c r="Q227" s="202"/>
      <c r="R227" s="202"/>
      <c r="S227" s="202"/>
      <c r="T227" s="202"/>
      <c r="U227" s="203"/>
    </row>
    <row r="228" spans="1:21" ht="17" thickBot="1">
      <c r="C228" s="129">
        <v>0</v>
      </c>
      <c r="D228" s="122">
        <v>12</v>
      </c>
      <c r="E228" s="122">
        <v>15</v>
      </c>
      <c r="F228" s="122">
        <v>17</v>
      </c>
      <c r="G228" s="122">
        <v>19</v>
      </c>
      <c r="H228" s="122">
        <v>21</v>
      </c>
      <c r="I228" s="154">
        <v>36.5</v>
      </c>
      <c r="J228" s="122">
        <v>39</v>
      </c>
      <c r="K228" s="122">
        <v>44</v>
      </c>
      <c r="L228" s="122">
        <f>K228+17</f>
        <v>61</v>
      </c>
      <c r="M228" s="122">
        <v>67</v>
      </c>
      <c r="N228" s="122">
        <f>67+26</f>
        <v>93</v>
      </c>
      <c r="O228" s="122">
        <f>93+20</f>
        <v>113</v>
      </c>
      <c r="P228" s="122">
        <f>113+28</f>
        <v>141</v>
      </c>
      <c r="Q228" s="122">
        <f>141+21</f>
        <v>162</v>
      </c>
      <c r="R228" s="122">
        <f>162+46</f>
        <v>208</v>
      </c>
      <c r="S228" s="122">
        <f>208+48+20</f>
        <v>276</v>
      </c>
      <c r="T228" s="122">
        <f>S228+48+8</f>
        <v>332</v>
      </c>
      <c r="U228" s="123">
        <f>T228+24*5-2</f>
        <v>450</v>
      </c>
    </row>
    <row r="229" spans="1:21">
      <c r="A229" s="124" t="s">
        <v>75</v>
      </c>
      <c r="B229" s="125" t="s">
        <v>110</v>
      </c>
      <c r="C229" s="109">
        <v>0</v>
      </c>
      <c r="D229" s="109">
        <f>STDEV(D199:D201)/SQRT(3)</f>
        <v>0.33333333333333337</v>
      </c>
      <c r="E229" s="109">
        <f t="shared" ref="E229:U229" si="36">STDEV(E199:E201)/SQRT(3)</f>
        <v>0.33333333333333337</v>
      </c>
      <c r="F229" s="109">
        <f t="shared" si="36"/>
        <v>0.33333333333333337</v>
      </c>
      <c r="G229" s="109">
        <f t="shared" si="36"/>
        <v>0.33333333333333337</v>
      </c>
      <c r="H229" s="109">
        <f t="shared" si="36"/>
        <v>0.33333333333333337</v>
      </c>
      <c r="I229" s="109">
        <f t="shared" si="36"/>
        <v>0.33333333333333337</v>
      </c>
      <c r="J229" s="109">
        <f t="shared" si="36"/>
        <v>0.33333333333333337</v>
      </c>
      <c r="K229" s="109">
        <f t="shared" si="36"/>
        <v>0.33333333333333337</v>
      </c>
      <c r="L229" s="109">
        <f t="shared" si="36"/>
        <v>0.33333333333333337</v>
      </c>
      <c r="M229" s="109">
        <f t="shared" si="36"/>
        <v>0.33333333333333337</v>
      </c>
      <c r="N229" s="109">
        <f t="shared" si="36"/>
        <v>0.33333333333333337</v>
      </c>
      <c r="O229" s="109">
        <f t="shared" si="36"/>
        <v>0.33333333333333337</v>
      </c>
      <c r="P229" s="109">
        <f t="shared" si="36"/>
        <v>0.33333333333333337</v>
      </c>
      <c r="Q229" s="109">
        <f t="shared" si="36"/>
        <v>0.33333333333333337</v>
      </c>
      <c r="R229" s="109">
        <f t="shared" si="36"/>
        <v>0.33333333333333337</v>
      </c>
      <c r="S229" s="109">
        <f t="shared" si="36"/>
        <v>0.33333333333333337</v>
      </c>
      <c r="T229" s="109">
        <f t="shared" si="36"/>
        <v>0.33333333333333337</v>
      </c>
      <c r="U229" s="110">
        <f t="shared" si="36"/>
        <v>0.33333333333333337</v>
      </c>
    </row>
    <row r="230" spans="1:21">
      <c r="A230" s="127" t="s">
        <v>75</v>
      </c>
      <c r="B230" s="120" t="s">
        <v>111</v>
      </c>
      <c r="C230" s="29">
        <v>0</v>
      </c>
      <c r="D230" s="29">
        <f>STDEV(D202:D212)/SQRT(11)</f>
        <v>0.54393728369642136</v>
      </c>
      <c r="E230" s="29">
        <f t="shared" ref="E230:U230" si="37">STDEV(E202:E212)/SQRT(11)</f>
        <v>0.4670993664969138</v>
      </c>
      <c r="F230" s="29">
        <f t="shared" si="37"/>
        <v>0.33771228401830405</v>
      </c>
      <c r="G230" s="29">
        <f t="shared" si="37"/>
        <v>0.3567530340063379</v>
      </c>
      <c r="H230" s="29">
        <f t="shared" si="37"/>
        <v>0.3567530340063379</v>
      </c>
      <c r="I230" s="29">
        <f t="shared" si="37"/>
        <v>0.3096252066532067</v>
      </c>
      <c r="J230" s="29">
        <f t="shared" si="37"/>
        <v>0.26347957720344434</v>
      </c>
      <c r="K230" s="29">
        <f t="shared" si="37"/>
        <v>0.25061906821982216</v>
      </c>
      <c r="L230" s="29">
        <f t="shared" si="37"/>
        <v>0.27272727272727276</v>
      </c>
      <c r="M230" s="29">
        <f t="shared" si="37"/>
        <v>0.27872199485010712</v>
      </c>
      <c r="N230" s="29">
        <f t="shared" si="37"/>
        <v>0.20730462274529785</v>
      </c>
      <c r="O230" s="29">
        <f t="shared" si="37"/>
        <v>0.20327890704543541</v>
      </c>
      <c r="P230" s="29">
        <f t="shared" si="37"/>
        <v>0.20327890704543541</v>
      </c>
      <c r="Q230" s="29">
        <f t="shared" si="37"/>
        <v>0.18181818181818182</v>
      </c>
      <c r="R230" s="29">
        <f t="shared" si="37"/>
        <v>9.0909090909090925E-2</v>
      </c>
      <c r="S230" s="29">
        <f t="shared" si="37"/>
        <v>0</v>
      </c>
      <c r="T230" s="29">
        <f t="shared" si="37"/>
        <v>0</v>
      </c>
      <c r="U230" s="29">
        <f t="shared" si="37"/>
        <v>0</v>
      </c>
    </row>
    <row r="231" spans="1:21">
      <c r="A231" s="130" t="s">
        <v>112</v>
      </c>
      <c r="B231" s="131" t="s">
        <v>110</v>
      </c>
      <c r="C231" s="137">
        <v>0</v>
      </c>
      <c r="D231" s="137">
        <f>STDEV(D213:D215)/SQRT(3)</f>
        <v>0</v>
      </c>
      <c r="E231" s="137">
        <f t="shared" ref="E231:U231" si="38">STDEV(E213:E215)/SQRT(3)</f>
        <v>0</v>
      </c>
      <c r="F231" s="137">
        <f t="shared" si="38"/>
        <v>0</v>
      </c>
      <c r="G231" s="137">
        <f t="shared" si="38"/>
        <v>0</v>
      </c>
      <c r="H231" s="137">
        <f t="shared" si="38"/>
        <v>0</v>
      </c>
      <c r="I231" s="137">
        <f t="shared" si="38"/>
        <v>0</v>
      </c>
      <c r="J231" s="137">
        <f t="shared" si="38"/>
        <v>0</v>
      </c>
      <c r="K231" s="137">
        <f t="shared" si="38"/>
        <v>0</v>
      </c>
      <c r="L231" s="137">
        <f t="shared" si="38"/>
        <v>0.33333333333333337</v>
      </c>
      <c r="M231" s="137">
        <f t="shared" si="38"/>
        <v>0.33333333333333337</v>
      </c>
      <c r="N231" s="137">
        <f t="shared" si="38"/>
        <v>0.57735026918962584</v>
      </c>
      <c r="O231" s="137">
        <f t="shared" si="38"/>
        <v>0.57735026918962584</v>
      </c>
      <c r="P231" s="137">
        <f t="shared" si="38"/>
        <v>0.57735026918962584</v>
      </c>
      <c r="Q231" s="137">
        <f t="shared" si="38"/>
        <v>0.57735026918962584</v>
      </c>
      <c r="R231" s="137">
        <f t="shared" si="38"/>
        <v>0.57735026918962584</v>
      </c>
      <c r="S231" s="137">
        <f t="shared" si="38"/>
        <v>0.57735026918962584</v>
      </c>
      <c r="T231" s="137">
        <f t="shared" si="38"/>
        <v>0.57735026918962584</v>
      </c>
      <c r="U231" s="138">
        <f t="shared" si="38"/>
        <v>0.57735026918962584</v>
      </c>
    </row>
    <row r="232" spans="1:21" ht="17" thickBot="1">
      <c r="A232" s="133" t="s">
        <v>112</v>
      </c>
      <c r="B232" s="134" t="s">
        <v>111</v>
      </c>
      <c r="C232" s="139">
        <v>0</v>
      </c>
      <c r="D232" s="139">
        <f>STDEV(D216:D218)/SQRT(3)</f>
        <v>0.33333333333333337</v>
      </c>
      <c r="E232" s="139">
        <f t="shared" ref="E232:U232" si="39">STDEV(E216:E218)/SQRT(3)</f>
        <v>0.88191710368819698</v>
      </c>
      <c r="F232" s="139">
        <f t="shared" si="39"/>
        <v>0.66666666666666663</v>
      </c>
      <c r="G232" s="139">
        <f t="shared" si="39"/>
        <v>0.66666666666666663</v>
      </c>
      <c r="H232" s="139">
        <f t="shared" si="39"/>
        <v>0.57735026918962584</v>
      </c>
      <c r="I232" s="139">
        <f t="shared" si="39"/>
        <v>0.33333333333333365</v>
      </c>
      <c r="J232" s="139">
        <f t="shared" si="39"/>
        <v>0.33333333333333365</v>
      </c>
      <c r="K232" s="139">
        <f t="shared" si="39"/>
        <v>0.57735026918962584</v>
      </c>
      <c r="L232" s="139">
        <f t="shared" si="39"/>
        <v>0.6666666666666673</v>
      </c>
      <c r="M232" s="139">
        <f t="shared" si="39"/>
        <v>0.6666666666666673</v>
      </c>
      <c r="N232" s="139">
        <f t="shared" si="39"/>
        <v>0.33333333333333331</v>
      </c>
      <c r="O232" s="139">
        <f t="shared" si="39"/>
        <v>0.33333333333333331</v>
      </c>
      <c r="P232" s="139">
        <f t="shared" si="39"/>
        <v>0</v>
      </c>
      <c r="Q232" s="139">
        <f t="shared" si="39"/>
        <v>0</v>
      </c>
      <c r="R232" s="139">
        <f t="shared" si="39"/>
        <v>0</v>
      </c>
      <c r="S232" s="139">
        <f t="shared" si="39"/>
        <v>0</v>
      </c>
      <c r="T232" s="139">
        <f t="shared" si="39"/>
        <v>0</v>
      </c>
      <c r="U232" s="140">
        <f t="shared" si="39"/>
        <v>0</v>
      </c>
    </row>
    <row r="233" spans="1:21">
      <c r="I233" s="143"/>
    </row>
    <row r="234" spans="1:21">
      <c r="I234" s="143"/>
    </row>
    <row r="235" spans="1:21">
      <c r="I235" s="143"/>
    </row>
    <row r="236" spans="1:21">
      <c r="I236" s="143"/>
    </row>
    <row r="237" spans="1:21">
      <c r="I237" s="143"/>
    </row>
    <row r="238" spans="1:21" ht="24">
      <c r="A238" s="16" t="s">
        <v>84</v>
      </c>
      <c r="I238" s="143"/>
    </row>
    <row r="239" spans="1:21" ht="17" thickBot="1">
      <c r="I239" s="143"/>
    </row>
    <row r="240" spans="1:21">
      <c r="A240" s="111"/>
      <c r="B240" s="114"/>
      <c r="C240" s="114"/>
      <c r="D240" s="214" t="s">
        <v>113</v>
      </c>
      <c r="E240" s="214"/>
      <c r="F240" s="214"/>
      <c r="G240" s="214"/>
      <c r="H240" s="214"/>
      <c r="I240" s="214"/>
      <c r="J240" s="214"/>
      <c r="K240" s="214"/>
      <c r="L240" s="214"/>
      <c r="M240" s="214"/>
      <c r="N240" s="214"/>
      <c r="O240" s="214"/>
      <c r="P240" s="214"/>
      <c r="Q240" s="215"/>
    </row>
    <row r="241" spans="1:24" ht="17" thickBot="1">
      <c r="A241" s="115" t="s">
        <v>114</v>
      </c>
      <c r="B241" s="116" t="s">
        <v>115</v>
      </c>
      <c r="C241" s="116" t="s">
        <v>116</v>
      </c>
      <c r="D241" s="122">
        <v>2</v>
      </c>
      <c r="E241" s="122">
        <v>3</v>
      </c>
      <c r="F241" s="122">
        <v>5</v>
      </c>
      <c r="G241" s="122">
        <v>7</v>
      </c>
      <c r="H241" s="122">
        <v>9</v>
      </c>
      <c r="I241" s="122">
        <f>H241+14</f>
        <v>23</v>
      </c>
      <c r="J241" s="122">
        <f>I241+3</f>
        <v>26</v>
      </c>
      <c r="K241" s="122">
        <f>J241+3.5</f>
        <v>29.5</v>
      </c>
      <c r="L241" s="122">
        <f>K241+9+9.5</f>
        <v>48</v>
      </c>
      <c r="M241" s="122">
        <f>L241+8</f>
        <v>56</v>
      </c>
      <c r="N241" s="122">
        <f>M241+7+10</f>
        <v>73</v>
      </c>
      <c r="O241" s="122">
        <f>N241+9</f>
        <v>82</v>
      </c>
      <c r="P241" s="122">
        <f>24*5+O241</f>
        <v>202</v>
      </c>
      <c r="Q241" s="123">
        <f>P241+24+8</f>
        <v>234</v>
      </c>
    </row>
    <row r="242" spans="1:24">
      <c r="A242" s="124" t="s">
        <v>84</v>
      </c>
      <c r="B242" s="109" t="s">
        <v>110</v>
      </c>
      <c r="C242" s="149">
        <v>1</v>
      </c>
      <c r="D242" s="149">
        <v>0</v>
      </c>
      <c r="E242" s="149">
        <v>0</v>
      </c>
      <c r="F242" s="149">
        <v>0</v>
      </c>
      <c r="G242" s="149">
        <v>0</v>
      </c>
      <c r="H242" s="149">
        <v>0</v>
      </c>
      <c r="I242" s="149">
        <v>0</v>
      </c>
      <c r="J242" s="149">
        <v>0</v>
      </c>
      <c r="K242" s="149">
        <v>0</v>
      </c>
      <c r="L242" s="149">
        <v>0</v>
      </c>
      <c r="M242" s="149">
        <v>0</v>
      </c>
      <c r="N242" s="149">
        <v>0</v>
      </c>
      <c r="O242" s="149">
        <v>0</v>
      </c>
      <c r="P242" s="149">
        <v>0</v>
      </c>
      <c r="Q242" s="144">
        <v>0</v>
      </c>
      <c r="R242" s="143"/>
      <c r="S242" s="143"/>
    </row>
    <row r="243" spans="1:24">
      <c r="A243" s="127" t="s">
        <v>84</v>
      </c>
      <c r="B243" s="29" t="s">
        <v>110</v>
      </c>
      <c r="C243" s="148">
        <v>2</v>
      </c>
      <c r="D243" s="148">
        <v>0</v>
      </c>
      <c r="E243" s="148">
        <v>0</v>
      </c>
      <c r="F243" s="148">
        <v>0</v>
      </c>
      <c r="G243" s="148">
        <v>0</v>
      </c>
      <c r="H243" s="148">
        <v>0</v>
      </c>
      <c r="I243" s="148">
        <v>0</v>
      </c>
      <c r="J243" s="148">
        <v>0</v>
      </c>
      <c r="K243" s="148">
        <v>0</v>
      </c>
      <c r="L243" s="148">
        <v>0</v>
      </c>
      <c r="M243" s="148">
        <v>0</v>
      </c>
      <c r="N243" s="148">
        <v>0</v>
      </c>
      <c r="O243" s="148">
        <v>0</v>
      </c>
      <c r="P243" s="148">
        <v>0</v>
      </c>
      <c r="Q243" s="145">
        <v>0</v>
      </c>
      <c r="R243" s="143"/>
      <c r="S243" s="143"/>
    </row>
    <row r="244" spans="1:24">
      <c r="A244" s="127" t="s">
        <v>84</v>
      </c>
      <c r="B244" s="29" t="s">
        <v>110</v>
      </c>
      <c r="C244" s="148">
        <v>3</v>
      </c>
      <c r="D244" s="148">
        <v>0</v>
      </c>
      <c r="E244" s="148">
        <v>0</v>
      </c>
      <c r="F244" s="148">
        <v>0</v>
      </c>
      <c r="G244" s="148">
        <v>0</v>
      </c>
      <c r="H244" s="148">
        <v>0</v>
      </c>
      <c r="I244" s="148">
        <v>0</v>
      </c>
      <c r="J244" s="148">
        <v>0</v>
      </c>
      <c r="K244" s="148">
        <v>0</v>
      </c>
      <c r="L244" s="148">
        <v>0</v>
      </c>
      <c r="M244" s="148">
        <v>0</v>
      </c>
      <c r="N244" s="148">
        <v>0</v>
      </c>
      <c r="O244" s="148">
        <v>0</v>
      </c>
      <c r="P244" s="148">
        <v>0</v>
      </c>
      <c r="Q244" s="145">
        <v>0</v>
      </c>
      <c r="R244" s="143"/>
      <c r="S244" s="143"/>
    </row>
    <row r="245" spans="1:24">
      <c r="A245" s="127" t="s">
        <v>84</v>
      </c>
      <c r="B245" s="29" t="s">
        <v>111</v>
      </c>
      <c r="C245" s="148">
        <v>1</v>
      </c>
      <c r="D245" s="29">
        <v>0</v>
      </c>
      <c r="E245" s="29">
        <v>0</v>
      </c>
      <c r="F245" s="29">
        <v>1</v>
      </c>
      <c r="G245" s="29">
        <v>2</v>
      </c>
      <c r="H245" s="29">
        <v>3</v>
      </c>
      <c r="I245" s="29">
        <v>8</v>
      </c>
      <c r="J245" s="29">
        <v>8</v>
      </c>
      <c r="K245" s="29">
        <v>8</v>
      </c>
      <c r="L245" s="29">
        <v>8</v>
      </c>
      <c r="M245" s="29">
        <v>8</v>
      </c>
      <c r="N245" s="29">
        <v>9</v>
      </c>
      <c r="O245" s="29">
        <v>10</v>
      </c>
      <c r="P245" s="29">
        <v>10</v>
      </c>
      <c r="Q245" s="94">
        <v>10</v>
      </c>
      <c r="R245" s="143"/>
      <c r="S245" s="143"/>
    </row>
    <row r="246" spans="1:24">
      <c r="A246" s="127" t="s">
        <v>84</v>
      </c>
      <c r="B246" s="29" t="s">
        <v>111</v>
      </c>
      <c r="C246" s="148">
        <v>2</v>
      </c>
      <c r="D246" s="29">
        <v>0</v>
      </c>
      <c r="E246" s="29">
        <v>0</v>
      </c>
      <c r="F246" s="29">
        <v>0</v>
      </c>
      <c r="G246" s="29">
        <v>2</v>
      </c>
      <c r="H246" s="29">
        <v>5</v>
      </c>
      <c r="I246" s="29">
        <v>9</v>
      </c>
      <c r="J246" s="29">
        <v>9</v>
      </c>
      <c r="K246" s="29">
        <v>9</v>
      </c>
      <c r="L246" s="29">
        <v>9</v>
      </c>
      <c r="M246" s="29">
        <v>9</v>
      </c>
      <c r="N246" s="29">
        <v>10</v>
      </c>
      <c r="O246" s="29">
        <v>10</v>
      </c>
      <c r="P246" s="29">
        <v>10</v>
      </c>
      <c r="Q246" s="94">
        <v>10</v>
      </c>
      <c r="R246" s="143"/>
      <c r="S246" s="143"/>
    </row>
    <row r="247" spans="1:24">
      <c r="A247" s="127" t="s">
        <v>84</v>
      </c>
      <c r="B247" s="29" t="s">
        <v>111</v>
      </c>
      <c r="C247" s="148">
        <v>3</v>
      </c>
      <c r="D247" s="29">
        <v>0</v>
      </c>
      <c r="E247" s="29">
        <v>0</v>
      </c>
      <c r="F247" s="29">
        <v>1</v>
      </c>
      <c r="G247" s="29">
        <v>1</v>
      </c>
      <c r="H247" s="29">
        <v>3</v>
      </c>
      <c r="I247" s="29">
        <v>9</v>
      </c>
      <c r="J247" s="29">
        <v>9</v>
      </c>
      <c r="K247" s="29">
        <v>10</v>
      </c>
      <c r="L247" s="29">
        <v>10</v>
      </c>
      <c r="M247" s="29">
        <v>10</v>
      </c>
      <c r="N247" s="29">
        <v>10</v>
      </c>
      <c r="O247" s="29">
        <v>10</v>
      </c>
      <c r="P247" s="29">
        <v>10</v>
      </c>
      <c r="Q247" s="94">
        <v>10</v>
      </c>
      <c r="R247" s="143"/>
      <c r="S247" s="143"/>
    </row>
    <row r="248" spans="1:24">
      <c r="A248" s="127" t="s">
        <v>84</v>
      </c>
      <c r="B248" s="29" t="s">
        <v>111</v>
      </c>
      <c r="C248" s="148">
        <v>4</v>
      </c>
      <c r="D248" s="29">
        <v>0</v>
      </c>
      <c r="E248" s="29">
        <v>0</v>
      </c>
      <c r="F248" s="29">
        <v>0</v>
      </c>
      <c r="G248" s="29">
        <v>1</v>
      </c>
      <c r="H248" s="29">
        <v>3</v>
      </c>
      <c r="I248" s="29">
        <v>10</v>
      </c>
      <c r="J248" s="29">
        <v>10</v>
      </c>
      <c r="K248" s="29">
        <v>10</v>
      </c>
      <c r="L248" s="29">
        <v>10</v>
      </c>
      <c r="M248" s="29">
        <v>10</v>
      </c>
      <c r="N248" s="29">
        <v>10</v>
      </c>
      <c r="O248" s="29">
        <v>10</v>
      </c>
      <c r="P248" s="29">
        <v>10</v>
      </c>
      <c r="Q248" s="94">
        <v>10</v>
      </c>
      <c r="R248" s="143"/>
      <c r="S248" s="143"/>
    </row>
    <row r="249" spans="1:24">
      <c r="A249" s="127" t="s">
        <v>84</v>
      </c>
      <c r="B249" s="29" t="s">
        <v>111</v>
      </c>
      <c r="C249" s="29">
        <v>5</v>
      </c>
      <c r="D249" s="29">
        <v>0</v>
      </c>
      <c r="E249" s="29">
        <v>0</v>
      </c>
      <c r="F249" s="29">
        <v>1</v>
      </c>
      <c r="G249" s="29">
        <v>2</v>
      </c>
      <c r="H249" s="29">
        <v>5</v>
      </c>
      <c r="I249" s="29">
        <v>9</v>
      </c>
      <c r="J249" s="29">
        <v>9</v>
      </c>
      <c r="K249" s="29">
        <v>9</v>
      </c>
      <c r="L249" s="29">
        <v>10</v>
      </c>
      <c r="M249" s="29">
        <v>10</v>
      </c>
      <c r="N249" s="29">
        <v>10</v>
      </c>
      <c r="O249" s="29">
        <v>10</v>
      </c>
      <c r="P249" s="29">
        <v>10</v>
      </c>
      <c r="Q249" s="94">
        <v>10</v>
      </c>
      <c r="R249" s="143"/>
      <c r="S249" s="143"/>
    </row>
    <row r="250" spans="1:24">
      <c r="A250" s="127" t="s">
        <v>84</v>
      </c>
      <c r="B250" s="29" t="s">
        <v>111</v>
      </c>
      <c r="C250" s="29">
        <v>6</v>
      </c>
      <c r="D250" s="29">
        <v>0</v>
      </c>
      <c r="E250" s="29">
        <v>0</v>
      </c>
      <c r="F250" s="29">
        <v>0</v>
      </c>
      <c r="G250" s="29">
        <v>0</v>
      </c>
      <c r="H250" s="29">
        <v>2</v>
      </c>
      <c r="I250" s="29">
        <v>10</v>
      </c>
      <c r="J250" s="29">
        <v>10</v>
      </c>
      <c r="K250" s="29">
        <v>10</v>
      </c>
      <c r="L250" s="29">
        <v>10</v>
      </c>
      <c r="M250" s="29">
        <v>10</v>
      </c>
      <c r="N250" s="29">
        <v>10</v>
      </c>
      <c r="O250" s="29">
        <v>10</v>
      </c>
      <c r="P250" s="29">
        <v>10</v>
      </c>
      <c r="Q250" s="94">
        <v>10</v>
      </c>
      <c r="R250" s="143"/>
      <c r="S250" s="143"/>
    </row>
    <row r="251" spans="1:24">
      <c r="A251" s="127" t="s">
        <v>84</v>
      </c>
      <c r="B251" s="29" t="s">
        <v>111</v>
      </c>
      <c r="C251" s="29">
        <v>7</v>
      </c>
      <c r="D251" s="29">
        <v>0</v>
      </c>
      <c r="E251" s="29">
        <v>0</v>
      </c>
      <c r="F251" s="29">
        <v>0</v>
      </c>
      <c r="G251" s="29">
        <v>0</v>
      </c>
      <c r="H251" s="29">
        <v>2</v>
      </c>
      <c r="I251" s="29">
        <v>7</v>
      </c>
      <c r="J251" s="29">
        <v>7</v>
      </c>
      <c r="K251" s="29">
        <v>7</v>
      </c>
      <c r="L251" s="29">
        <v>9</v>
      </c>
      <c r="M251" s="29">
        <v>9</v>
      </c>
      <c r="N251" s="29">
        <v>10</v>
      </c>
      <c r="O251" s="29">
        <v>10</v>
      </c>
      <c r="P251" s="29">
        <v>10</v>
      </c>
      <c r="Q251" s="94">
        <v>10</v>
      </c>
      <c r="R251" s="143"/>
      <c r="S251" s="143"/>
    </row>
    <row r="252" spans="1:24">
      <c r="A252" s="127" t="s">
        <v>84</v>
      </c>
      <c r="B252" s="29" t="s">
        <v>111</v>
      </c>
      <c r="C252" s="29">
        <v>8</v>
      </c>
      <c r="D252" s="29">
        <v>0</v>
      </c>
      <c r="E252" s="29">
        <v>0</v>
      </c>
      <c r="F252" s="29">
        <v>1</v>
      </c>
      <c r="G252" s="29">
        <v>1</v>
      </c>
      <c r="H252" s="29">
        <v>2</v>
      </c>
      <c r="I252" s="29">
        <v>8</v>
      </c>
      <c r="J252" s="29">
        <v>9</v>
      </c>
      <c r="K252" s="29">
        <v>10</v>
      </c>
      <c r="L252" s="29">
        <v>10</v>
      </c>
      <c r="M252" s="29">
        <v>10</v>
      </c>
      <c r="N252" s="29">
        <v>10</v>
      </c>
      <c r="O252" s="29">
        <v>10</v>
      </c>
      <c r="P252" s="29">
        <v>10</v>
      </c>
      <c r="Q252" s="94">
        <v>10</v>
      </c>
      <c r="R252" s="143"/>
      <c r="S252" s="143"/>
    </row>
    <row r="253" spans="1:24">
      <c r="A253" s="127" t="s">
        <v>84</v>
      </c>
      <c r="B253" s="29" t="s">
        <v>111</v>
      </c>
      <c r="C253" s="29">
        <v>9</v>
      </c>
      <c r="D253" s="29">
        <v>0</v>
      </c>
      <c r="E253" s="29">
        <v>0</v>
      </c>
      <c r="F253" s="29">
        <v>0</v>
      </c>
      <c r="G253" s="29">
        <v>0</v>
      </c>
      <c r="H253" s="29">
        <v>2</v>
      </c>
      <c r="I253" s="29">
        <v>8</v>
      </c>
      <c r="J253" s="29">
        <v>8</v>
      </c>
      <c r="K253" s="29">
        <v>8</v>
      </c>
      <c r="L253" s="29">
        <v>9</v>
      </c>
      <c r="M253" s="29">
        <v>10</v>
      </c>
      <c r="N253" s="29">
        <v>10</v>
      </c>
      <c r="O253" s="29">
        <v>10</v>
      </c>
      <c r="P253" s="29">
        <v>10</v>
      </c>
      <c r="Q253" s="94">
        <v>10</v>
      </c>
      <c r="R253" s="143"/>
      <c r="S253" s="143"/>
    </row>
    <row r="254" spans="1:24">
      <c r="A254" s="127" t="s">
        <v>84</v>
      </c>
      <c r="B254" s="29" t="s">
        <v>111</v>
      </c>
      <c r="C254" s="29">
        <v>10</v>
      </c>
      <c r="D254" s="29">
        <v>0</v>
      </c>
      <c r="E254" s="29">
        <v>0</v>
      </c>
      <c r="F254" s="29">
        <v>0</v>
      </c>
      <c r="G254" s="29">
        <v>1</v>
      </c>
      <c r="H254" s="29">
        <v>5</v>
      </c>
      <c r="I254" s="29">
        <v>8</v>
      </c>
      <c r="J254" s="29">
        <v>8</v>
      </c>
      <c r="K254" s="29">
        <v>8</v>
      </c>
      <c r="L254" s="29">
        <v>8</v>
      </c>
      <c r="M254" s="29">
        <v>8</v>
      </c>
      <c r="N254" s="29">
        <v>9</v>
      </c>
      <c r="O254" s="29">
        <v>10</v>
      </c>
      <c r="P254" s="29">
        <v>10</v>
      </c>
      <c r="Q254" s="94">
        <v>10</v>
      </c>
      <c r="R254" s="143"/>
      <c r="S254" s="143"/>
    </row>
    <row r="255" spans="1:24">
      <c r="A255" s="127" t="s">
        <v>84</v>
      </c>
      <c r="B255" s="29" t="s">
        <v>111</v>
      </c>
      <c r="C255" s="148">
        <v>11</v>
      </c>
      <c r="D255" s="29">
        <v>0</v>
      </c>
      <c r="E255" s="29">
        <v>0</v>
      </c>
      <c r="F255" s="29">
        <v>1</v>
      </c>
      <c r="G255" s="29">
        <v>1</v>
      </c>
      <c r="H255" s="29">
        <v>5</v>
      </c>
      <c r="I255" s="29">
        <v>10</v>
      </c>
      <c r="J255" s="29">
        <v>10</v>
      </c>
      <c r="K255" s="29">
        <v>10</v>
      </c>
      <c r="L255" s="29">
        <v>10</v>
      </c>
      <c r="M255" s="29">
        <v>10</v>
      </c>
      <c r="N255" s="29">
        <v>10</v>
      </c>
      <c r="O255" s="29">
        <v>10</v>
      </c>
      <c r="P255" s="29">
        <v>10</v>
      </c>
      <c r="Q255" s="94">
        <v>10</v>
      </c>
      <c r="R255" s="143"/>
      <c r="S255" s="143"/>
      <c r="V255" s="117"/>
      <c r="W255" s="117"/>
      <c r="X255" s="147"/>
    </row>
    <row r="256" spans="1:24">
      <c r="A256" s="127" t="s">
        <v>84</v>
      </c>
      <c r="B256" s="29" t="s">
        <v>111</v>
      </c>
      <c r="C256" s="148">
        <v>12</v>
      </c>
      <c r="D256" s="29">
        <v>1</v>
      </c>
      <c r="E256" s="29">
        <v>1</v>
      </c>
      <c r="F256" s="29">
        <v>1</v>
      </c>
      <c r="G256" s="29">
        <v>1</v>
      </c>
      <c r="H256" s="29">
        <v>3</v>
      </c>
      <c r="I256" s="29">
        <v>10</v>
      </c>
      <c r="J256" s="29">
        <v>10</v>
      </c>
      <c r="K256" s="29">
        <v>10</v>
      </c>
      <c r="L256" s="29">
        <v>10</v>
      </c>
      <c r="M256" s="29">
        <v>10</v>
      </c>
      <c r="N256" s="29">
        <v>10</v>
      </c>
      <c r="O256" s="29">
        <v>10</v>
      </c>
      <c r="P256" s="29">
        <v>10</v>
      </c>
      <c r="Q256" s="94">
        <v>10</v>
      </c>
      <c r="R256" s="143"/>
      <c r="S256" s="143"/>
    </row>
    <row r="257" spans="1:19">
      <c r="A257" s="130" t="s">
        <v>112</v>
      </c>
      <c r="B257" s="131" t="s">
        <v>110</v>
      </c>
      <c r="C257" s="131">
        <v>1</v>
      </c>
      <c r="D257" s="137">
        <v>0</v>
      </c>
      <c r="E257" s="137">
        <v>0</v>
      </c>
      <c r="F257" s="137">
        <v>0</v>
      </c>
      <c r="G257" s="137">
        <v>0</v>
      </c>
      <c r="H257" s="137">
        <v>0</v>
      </c>
      <c r="I257" s="137">
        <v>0</v>
      </c>
      <c r="J257" s="137">
        <v>0</v>
      </c>
      <c r="K257" s="137">
        <v>0</v>
      </c>
      <c r="L257" s="137">
        <v>0</v>
      </c>
      <c r="M257" s="137">
        <v>0</v>
      </c>
      <c r="N257" s="137">
        <v>0</v>
      </c>
      <c r="O257" s="137">
        <v>0</v>
      </c>
      <c r="P257" s="137">
        <v>0</v>
      </c>
      <c r="Q257" s="138">
        <v>0</v>
      </c>
      <c r="R257" s="143"/>
      <c r="S257" s="143"/>
    </row>
    <row r="258" spans="1:19">
      <c r="A258" s="130" t="s">
        <v>112</v>
      </c>
      <c r="B258" s="131" t="s">
        <v>110</v>
      </c>
      <c r="C258" s="131">
        <v>2</v>
      </c>
      <c r="D258" s="137">
        <v>0</v>
      </c>
      <c r="E258" s="137">
        <v>0</v>
      </c>
      <c r="F258" s="137">
        <v>0</v>
      </c>
      <c r="G258" s="137">
        <v>0</v>
      </c>
      <c r="H258" s="137">
        <v>0</v>
      </c>
      <c r="I258" s="137">
        <v>0</v>
      </c>
      <c r="J258" s="137">
        <v>0</v>
      </c>
      <c r="K258" s="137">
        <v>0</v>
      </c>
      <c r="L258" s="137">
        <v>0</v>
      </c>
      <c r="M258" s="137">
        <v>0</v>
      </c>
      <c r="N258" s="137">
        <v>0</v>
      </c>
      <c r="O258" s="137">
        <v>0</v>
      </c>
      <c r="P258" s="137">
        <v>0</v>
      </c>
      <c r="Q258" s="138">
        <v>0</v>
      </c>
      <c r="R258" s="143"/>
      <c r="S258" s="143"/>
    </row>
    <row r="259" spans="1:19">
      <c r="A259" s="130" t="s">
        <v>112</v>
      </c>
      <c r="B259" s="131" t="s">
        <v>110</v>
      </c>
      <c r="C259" s="131">
        <v>3</v>
      </c>
      <c r="D259" s="137">
        <v>0</v>
      </c>
      <c r="E259" s="137">
        <v>0</v>
      </c>
      <c r="F259" s="137">
        <v>0</v>
      </c>
      <c r="G259" s="137">
        <v>0</v>
      </c>
      <c r="H259" s="137">
        <v>0</v>
      </c>
      <c r="I259" s="137">
        <v>0</v>
      </c>
      <c r="J259" s="137">
        <v>0</v>
      </c>
      <c r="K259" s="137">
        <v>0</v>
      </c>
      <c r="L259" s="137">
        <v>0</v>
      </c>
      <c r="M259" s="137">
        <v>0</v>
      </c>
      <c r="N259" s="137">
        <v>0</v>
      </c>
      <c r="O259" s="137">
        <v>0</v>
      </c>
      <c r="P259" s="137">
        <v>0</v>
      </c>
      <c r="Q259" s="138">
        <v>0</v>
      </c>
      <c r="R259" s="143"/>
      <c r="S259" s="143"/>
    </row>
    <row r="260" spans="1:19">
      <c r="A260" s="130" t="s">
        <v>112</v>
      </c>
      <c r="B260" s="131" t="s">
        <v>111</v>
      </c>
      <c r="C260" s="131">
        <v>1</v>
      </c>
      <c r="D260" s="137">
        <v>0</v>
      </c>
      <c r="E260" s="137">
        <v>0</v>
      </c>
      <c r="F260" s="137">
        <v>0</v>
      </c>
      <c r="G260" s="137">
        <v>0</v>
      </c>
      <c r="H260" s="137">
        <v>4</v>
      </c>
      <c r="I260" s="137">
        <v>10</v>
      </c>
      <c r="J260" s="137">
        <v>10</v>
      </c>
      <c r="K260" s="137">
        <v>10</v>
      </c>
      <c r="L260" s="137">
        <v>10</v>
      </c>
      <c r="M260" s="137">
        <v>10</v>
      </c>
      <c r="N260" s="137">
        <v>10</v>
      </c>
      <c r="O260" s="137">
        <v>10</v>
      </c>
      <c r="P260" s="137">
        <v>10</v>
      </c>
      <c r="Q260" s="138">
        <v>10</v>
      </c>
      <c r="R260" s="143"/>
      <c r="S260" s="143"/>
    </row>
    <row r="261" spans="1:19">
      <c r="A261" s="130" t="s">
        <v>112</v>
      </c>
      <c r="B261" s="131" t="s">
        <v>111</v>
      </c>
      <c r="C261" s="131">
        <v>2</v>
      </c>
      <c r="D261" s="137">
        <v>0</v>
      </c>
      <c r="E261" s="137">
        <v>0</v>
      </c>
      <c r="F261" s="137">
        <v>0</v>
      </c>
      <c r="G261" s="137">
        <v>0</v>
      </c>
      <c r="H261" s="137">
        <v>0</v>
      </c>
      <c r="I261" s="137">
        <v>10</v>
      </c>
      <c r="J261" s="137">
        <v>10</v>
      </c>
      <c r="K261" s="137">
        <v>10</v>
      </c>
      <c r="L261" s="137">
        <v>10</v>
      </c>
      <c r="M261" s="137">
        <v>10</v>
      </c>
      <c r="N261" s="137">
        <v>10</v>
      </c>
      <c r="O261" s="137">
        <v>10</v>
      </c>
      <c r="P261" s="137">
        <v>10</v>
      </c>
      <c r="Q261" s="138">
        <v>10</v>
      </c>
      <c r="R261" s="143"/>
      <c r="S261" s="143"/>
    </row>
    <row r="262" spans="1:19">
      <c r="A262" s="130" t="s">
        <v>112</v>
      </c>
      <c r="B262" s="131" t="s">
        <v>111</v>
      </c>
      <c r="C262" s="131">
        <v>3</v>
      </c>
      <c r="D262" s="137">
        <v>0</v>
      </c>
      <c r="E262" s="137">
        <v>0</v>
      </c>
      <c r="F262" s="137">
        <v>0</v>
      </c>
      <c r="G262" s="137">
        <v>1</v>
      </c>
      <c r="H262" s="137">
        <v>4</v>
      </c>
      <c r="I262" s="137">
        <v>10</v>
      </c>
      <c r="J262" s="137">
        <v>10</v>
      </c>
      <c r="K262" s="137">
        <v>10</v>
      </c>
      <c r="L262" s="137">
        <v>10</v>
      </c>
      <c r="M262" s="137">
        <v>10</v>
      </c>
      <c r="N262" s="137">
        <v>10</v>
      </c>
      <c r="O262" s="137">
        <v>10</v>
      </c>
      <c r="P262" s="137">
        <v>10</v>
      </c>
      <c r="Q262" s="138">
        <v>10</v>
      </c>
      <c r="R262" s="143"/>
      <c r="S262" s="143"/>
    </row>
    <row r="263" spans="1:19">
      <c r="A263" s="130" t="s">
        <v>112</v>
      </c>
      <c r="B263" s="131" t="s">
        <v>111</v>
      </c>
      <c r="C263" s="131">
        <v>4</v>
      </c>
      <c r="D263" s="137">
        <v>0</v>
      </c>
      <c r="E263" s="137">
        <v>0</v>
      </c>
      <c r="F263" s="137">
        <v>0</v>
      </c>
      <c r="G263" s="137">
        <v>0</v>
      </c>
      <c r="H263" s="137">
        <v>0</v>
      </c>
      <c r="I263" s="137">
        <v>9</v>
      </c>
      <c r="J263" s="137">
        <v>9</v>
      </c>
      <c r="K263" s="137">
        <v>9</v>
      </c>
      <c r="L263" s="137">
        <v>9</v>
      </c>
      <c r="M263" s="137">
        <v>9</v>
      </c>
      <c r="N263" s="137">
        <v>9</v>
      </c>
      <c r="O263" s="137">
        <v>9</v>
      </c>
      <c r="P263" s="137">
        <v>10</v>
      </c>
      <c r="Q263" s="138">
        <v>10</v>
      </c>
    </row>
    <row r="264" spans="1:19">
      <c r="A264" s="130" t="s">
        <v>112</v>
      </c>
      <c r="B264" s="131" t="s">
        <v>111</v>
      </c>
      <c r="C264" s="131">
        <v>5</v>
      </c>
      <c r="D264" s="137">
        <v>0</v>
      </c>
      <c r="E264" s="137">
        <v>0</v>
      </c>
      <c r="F264" s="137">
        <v>0</v>
      </c>
      <c r="G264" s="137">
        <v>1</v>
      </c>
      <c r="H264" s="137">
        <v>2</v>
      </c>
      <c r="I264" s="137">
        <v>7</v>
      </c>
      <c r="J264" s="137">
        <v>7</v>
      </c>
      <c r="K264" s="137">
        <v>7</v>
      </c>
      <c r="L264" s="137">
        <v>8</v>
      </c>
      <c r="M264" s="137">
        <v>8</v>
      </c>
      <c r="N264" s="137">
        <v>8</v>
      </c>
      <c r="O264" s="137">
        <v>8</v>
      </c>
      <c r="P264" s="137">
        <v>9</v>
      </c>
      <c r="Q264" s="138">
        <v>10</v>
      </c>
    </row>
    <row r="265" spans="1:19">
      <c r="A265" s="130" t="s">
        <v>112</v>
      </c>
      <c r="B265" s="131" t="s">
        <v>111</v>
      </c>
      <c r="C265" s="131">
        <v>6</v>
      </c>
      <c r="D265" s="137">
        <v>0</v>
      </c>
      <c r="E265" s="137">
        <v>0</v>
      </c>
      <c r="F265" s="137">
        <v>0</v>
      </c>
      <c r="G265" s="137">
        <v>0</v>
      </c>
      <c r="H265" s="137">
        <v>0</v>
      </c>
      <c r="I265" s="137">
        <v>10</v>
      </c>
      <c r="J265" s="137">
        <v>10</v>
      </c>
      <c r="K265" s="137">
        <v>10</v>
      </c>
      <c r="L265" s="137">
        <v>10</v>
      </c>
      <c r="M265" s="137">
        <v>10</v>
      </c>
      <c r="N265" s="137">
        <v>10</v>
      </c>
      <c r="O265" s="137">
        <v>10</v>
      </c>
      <c r="P265" s="137">
        <v>10</v>
      </c>
      <c r="Q265" s="138">
        <v>10</v>
      </c>
    </row>
    <row r="266" spans="1:19">
      <c r="A266" s="130" t="s">
        <v>112</v>
      </c>
      <c r="B266" s="131" t="s">
        <v>111</v>
      </c>
      <c r="C266" s="131">
        <v>7</v>
      </c>
      <c r="D266" s="137">
        <v>0</v>
      </c>
      <c r="E266" s="137">
        <v>0</v>
      </c>
      <c r="F266" s="137">
        <v>0</v>
      </c>
      <c r="G266" s="137">
        <v>1</v>
      </c>
      <c r="H266" s="137">
        <v>4</v>
      </c>
      <c r="I266" s="137">
        <v>9</v>
      </c>
      <c r="J266" s="137">
        <v>9</v>
      </c>
      <c r="K266" s="137">
        <v>9</v>
      </c>
      <c r="L266" s="137">
        <v>9</v>
      </c>
      <c r="M266" s="137">
        <v>9</v>
      </c>
      <c r="N266" s="137">
        <v>9</v>
      </c>
      <c r="O266" s="137">
        <v>9</v>
      </c>
      <c r="P266" s="137">
        <v>10</v>
      </c>
      <c r="Q266" s="138">
        <v>10</v>
      </c>
    </row>
    <row r="267" spans="1:19">
      <c r="A267" s="130" t="s">
        <v>112</v>
      </c>
      <c r="B267" s="131" t="s">
        <v>111</v>
      </c>
      <c r="C267" s="131">
        <v>8</v>
      </c>
      <c r="D267" s="137">
        <v>0</v>
      </c>
      <c r="E267" s="137">
        <v>1</v>
      </c>
      <c r="F267" s="137">
        <v>1</v>
      </c>
      <c r="G267" s="137">
        <v>1</v>
      </c>
      <c r="H267" s="137">
        <v>3</v>
      </c>
      <c r="I267" s="137">
        <v>10</v>
      </c>
      <c r="J267" s="137">
        <v>10</v>
      </c>
      <c r="K267" s="137">
        <v>10</v>
      </c>
      <c r="L267" s="137">
        <v>10</v>
      </c>
      <c r="M267" s="137">
        <v>10</v>
      </c>
      <c r="N267" s="137">
        <v>10</v>
      </c>
      <c r="O267" s="137">
        <v>10</v>
      </c>
      <c r="P267" s="137">
        <v>10</v>
      </c>
      <c r="Q267" s="138">
        <v>10</v>
      </c>
    </row>
    <row r="268" spans="1:19">
      <c r="A268" s="130" t="s">
        <v>112</v>
      </c>
      <c r="B268" s="131" t="s">
        <v>111</v>
      </c>
      <c r="C268" s="131">
        <v>9</v>
      </c>
      <c r="D268" s="137">
        <v>0</v>
      </c>
      <c r="E268" s="137">
        <v>0</v>
      </c>
      <c r="F268" s="137">
        <v>0</v>
      </c>
      <c r="G268" s="137">
        <v>0</v>
      </c>
      <c r="H268" s="137">
        <v>0</v>
      </c>
      <c r="I268" s="137">
        <v>9</v>
      </c>
      <c r="J268" s="137">
        <v>9</v>
      </c>
      <c r="K268" s="137">
        <v>9</v>
      </c>
      <c r="L268" s="137">
        <v>9</v>
      </c>
      <c r="M268" s="137">
        <v>9</v>
      </c>
      <c r="N268" s="137">
        <v>9</v>
      </c>
      <c r="O268" s="137">
        <v>9</v>
      </c>
      <c r="P268" s="137">
        <v>10</v>
      </c>
      <c r="Q268" s="138">
        <v>10</v>
      </c>
    </row>
    <row r="269" spans="1:19">
      <c r="A269" s="130" t="s">
        <v>112</v>
      </c>
      <c r="B269" s="131" t="s">
        <v>111</v>
      </c>
      <c r="C269" s="131">
        <v>10</v>
      </c>
      <c r="D269" s="137">
        <v>0</v>
      </c>
      <c r="E269" s="137">
        <v>0</v>
      </c>
      <c r="F269" s="137">
        <v>0</v>
      </c>
      <c r="G269" s="137">
        <v>0</v>
      </c>
      <c r="H269" s="137">
        <v>0</v>
      </c>
      <c r="I269" s="137">
        <v>8</v>
      </c>
      <c r="J269" s="137">
        <v>8</v>
      </c>
      <c r="K269" s="137">
        <v>8</v>
      </c>
      <c r="L269" s="137">
        <v>8</v>
      </c>
      <c r="M269" s="137">
        <v>8</v>
      </c>
      <c r="N269" s="137">
        <v>8</v>
      </c>
      <c r="O269" s="137">
        <v>8</v>
      </c>
      <c r="P269" s="137">
        <v>8</v>
      </c>
      <c r="Q269" s="138">
        <v>9</v>
      </c>
    </row>
    <row r="270" spans="1:19" ht="17" thickBot="1">
      <c r="A270" s="133" t="s">
        <v>112</v>
      </c>
      <c r="B270" s="134" t="s">
        <v>111</v>
      </c>
      <c r="C270" s="134">
        <v>11</v>
      </c>
      <c r="D270" s="139">
        <v>0</v>
      </c>
      <c r="E270" s="139">
        <v>0</v>
      </c>
      <c r="F270" s="139">
        <v>0</v>
      </c>
      <c r="G270" s="139">
        <v>0</v>
      </c>
      <c r="H270" s="139">
        <v>1</v>
      </c>
      <c r="I270" s="139">
        <v>10</v>
      </c>
      <c r="J270" s="139">
        <v>10</v>
      </c>
      <c r="K270" s="139">
        <v>10</v>
      </c>
      <c r="L270" s="139">
        <v>10</v>
      </c>
      <c r="M270" s="139">
        <v>10</v>
      </c>
      <c r="N270" s="139">
        <v>10</v>
      </c>
      <c r="O270" s="139">
        <v>10</v>
      </c>
      <c r="P270" s="139">
        <v>10</v>
      </c>
      <c r="Q270" s="140">
        <v>10</v>
      </c>
    </row>
    <row r="271" spans="1:19" ht="17" thickBot="1">
      <c r="I271" s="143"/>
    </row>
    <row r="272" spans="1:19">
      <c r="A272" s="141" t="s">
        <v>117</v>
      </c>
      <c r="C272" s="200" t="s">
        <v>113</v>
      </c>
      <c r="D272" s="211"/>
      <c r="E272" s="211"/>
      <c r="F272" s="211"/>
      <c r="G272" s="211"/>
      <c r="H272" s="211"/>
      <c r="I272" s="211"/>
      <c r="J272" s="211"/>
      <c r="K272" s="211"/>
      <c r="L272" s="211"/>
      <c r="M272" s="211"/>
      <c r="N272" s="211"/>
      <c r="O272" s="211"/>
      <c r="P272" s="211"/>
      <c r="Q272" s="212"/>
    </row>
    <row r="273" spans="1:17" ht="17" thickBot="1">
      <c r="C273" s="129">
        <v>0</v>
      </c>
      <c r="D273" s="122">
        <v>2</v>
      </c>
      <c r="E273" s="122">
        <v>3</v>
      </c>
      <c r="F273" s="122">
        <v>5</v>
      </c>
      <c r="G273" s="122">
        <v>7</v>
      </c>
      <c r="H273" s="122">
        <v>9</v>
      </c>
      <c r="I273" s="122">
        <f>H273+14</f>
        <v>23</v>
      </c>
      <c r="J273" s="122">
        <f>I273+3</f>
        <v>26</v>
      </c>
      <c r="K273" s="122">
        <f>J273+3.5</f>
        <v>29.5</v>
      </c>
      <c r="L273" s="122">
        <f>K273+9+9.5</f>
        <v>48</v>
      </c>
      <c r="M273" s="122">
        <f>L273+8</f>
        <v>56</v>
      </c>
      <c r="N273" s="122">
        <f>M273+7+10</f>
        <v>73</v>
      </c>
      <c r="O273" s="122">
        <f>N273+9</f>
        <v>82</v>
      </c>
      <c r="P273" s="122">
        <f>24*5+O273</f>
        <v>202</v>
      </c>
      <c r="Q273" s="123">
        <f>P273+24+8</f>
        <v>234</v>
      </c>
    </row>
    <row r="274" spans="1:17">
      <c r="A274" s="124" t="s">
        <v>84</v>
      </c>
      <c r="B274" s="125" t="s">
        <v>110</v>
      </c>
      <c r="C274" s="109">
        <v>10</v>
      </c>
      <c r="D274" s="109">
        <f>10-AVERAGE(D242:D244)</f>
        <v>10</v>
      </c>
      <c r="E274" s="109">
        <f t="shared" ref="E274:Q274" si="40">10-AVERAGE(E242:E244)</f>
        <v>10</v>
      </c>
      <c r="F274" s="109">
        <f t="shared" si="40"/>
        <v>10</v>
      </c>
      <c r="G274" s="109">
        <f t="shared" si="40"/>
        <v>10</v>
      </c>
      <c r="H274" s="109">
        <f t="shared" si="40"/>
        <v>10</v>
      </c>
      <c r="I274" s="109">
        <f t="shared" si="40"/>
        <v>10</v>
      </c>
      <c r="J274" s="109">
        <f t="shared" si="40"/>
        <v>10</v>
      </c>
      <c r="K274" s="109">
        <f t="shared" si="40"/>
        <v>10</v>
      </c>
      <c r="L274" s="109">
        <f t="shared" si="40"/>
        <v>10</v>
      </c>
      <c r="M274" s="109">
        <f t="shared" si="40"/>
        <v>10</v>
      </c>
      <c r="N274" s="109">
        <f t="shared" si="40"/>
        <v>10</v>
      </c>
      <c r="O274" s="109">
        <f t="shared" si="40"/>
        <v>10</v>
      </c>
      <c r="P274" s="109">
        <f t="shared" si="40"/>
        <v>10</v>
      </c>
      <c r="Q274" s="110">
        <f t="shared" si="40"/>
        <v>10</v>
      </c>
    </row>
    <row r="275" spans="1:17">
      <c r="A275" s="127" t="s">
        <v>84</v>
      </c>
      <c r="B275" s="120" t="s">
        <v>111</v>
      </c>
      <c r="C275" s="29">
        <v>10</v>
      </c>
      <c r="D275" s="29">
        <f>10-AVERAGE(D245:D256)</f>
        <v>9.9166666666666661</v>
      </c>
      <c r="E275" s="29">
        <f t="shared" ref="E275:Q275" si="41">10-AVERAGE(E245:E256)</f>
        <v>9.9166666666666661</v>
      </c>
      <c r="F275" s="29">
        <f t="shared" si="41"/>
        <v>9.5</v>
      </c>
      <c r="G275" s="29">
        <f t="shared" si="41"/>
        <v>9</v>
      </c>
      <c r="H275" s="29">
        <f t="shared" si="41"/>
        <v>6.6666666666666661</v>
      </c>
      <c r="I275" s="29">
        <f t="shared" si="41"/>
        <v>1.1666666666666661</v>
      </c>
      <c r="J275" s="29">
        <f t="shared" si="41"/>
        <v>1.0833333333333339</v>
      </c>
      <c r="K275" s="29">
        <f t="shared" si="41"/>
        <v>0.91666666666666607</v>
      </c>
      <c r="L275" s="29">
        <f t="shared" si="41"/>
        <v>0.58333333333333393</v>
      </c>
      <c r="M275" s="29">
        <f t="shared" si="41"/>
        <v>0.5</v>
      </c>
      <c r="N275" s="29">
        <f t="shared" si="41"/>
        <v>0.16666666666666607</v>
      </c>
      <c r="O275" s="29">
        <f t="shared" si="41"/>
        <v>0</v>
      </c>
      <c r="P275" s="29">
        <f t="shared" si="41"/>
        <v>0</v>
      </c>
      <c r="Q275" s="94">
        <f t="shared" si="41"/>
        <v>0</v>
      </c>
    </row>
    <row r="276" spans="1:17">
      <c r="A276" s="130" t="s">
        <v>112</v>
      </c>
      <c r="B276" s="131" t="s">
        <v>110</v>
      </c>
      <c r="C276" s="137">
        <v>10</v>
      </c>
      <c r="D276" s="137">
        <f>10-AVERAGE(D257:D259)</f>
        <v>10</v>
      </c>
      <c r="E276" s="137">
        <f t="shared" ref="E276:Q276" si="42">10-AVERAGE(E257:E259)</f>
        <v>10</v>
      </c>
      <c r="F276" s="137">
        <f t="shared" si="42"/>
        <v>10</v>
      </c>
      <c r="G276" s="137">
        <f t="shared" si="42"/>
        <v>10</v>
      </c>
      <c r="H276" s="137">
        <f t="shared" si="42"/>
        <v>10</v>
      </c>
      <c r="I276" s="137">
        <f t="shared" si="42"/>
        <v>10</v>
      </c>
      <c r="J276" s="137">
        <f t="shared" si="42"/>
        <v>10</v>
      </c>
      <c r="K276" s="137">
        <f t="shared" si="42"/>
        <v>10</v>
      </c>
      <c r="L276" s="137">
        <f t="shared" si="42"/>
        <v>10</v>
      </c>
      <c r="M276" s="137">
        <f t="shared" si="42"/>
        <v>10</v>
      </c>
      <c r="N276" s="137">
        <f t="shared" si="42"/>
        <v>10</v>
      </c>
      <c r="O276" s="137">
        <f t="shared" si="42"/>
        <v>10</v>
      </c>
      <c r="P276" s="137">
        <f t="shared" si="42"/>
        <v>10</v>
      </c>
      <c r="Q276" s="138">
        <f t="shared" si="42"/>
        <v>10</v>
      </c>
    </row>
    <row r="277" spans="1:17" ht="17" thickBot="1">
      <c r="A277" s="133" t="s">
        <v>112</v>
      </c>
      <c r="B277" s="134" t="s">
        <v>111</v>
      </c>
      <c r="C277" s="139">
        <v>10</v>
      </c>
      <c r="D277" s="139">
        <f>10-AVERAGE(D260:D270)</f>
        <v>10</v>
      </c>
      <c r="E277" s="139">
        <f t="shared" ref="E277:Q277" si="43">10-AVERAGE(E260:E270)</f>
        <v>9.9090909090909083</v>
      </c>
      <c r="F277" s="139">
        <f t="shared" si="43"/>
        <v>9.9090909090909083</v>
      </c>
      <c r="G277" s="139">
        <f t="shared" si="43"/>
        <v>9.6363636363636367</v>
      </c>
      <c r="H277" s="139">
        <f t="shared" si="43"/>
        <v>8.3636363636363633</v>
      </c>
      <c r="I277" s="139">
        <f t="shared" si="43"/>
        <v>0.72727272727272663</v>
      </c>
      <c r="J277" s="139">
        <f t="shared" si="43"/>
        <v>0.72727272727272663</v>
      </c>
      <c r="K277" s="139">
        <f t="shared" si="43"/>
        <v>0.72727272727272663</v>
      </c>
      <c r="L277" s="139">
        <f t="shared" si="43"/>
        <v>0.63636363636363669</v>
      </c>
      <c r="M277" s="139">
        <f t="shared" si="43"/>
        <v>0.63636363636363669</v>
      </c>
      <c r="N277" s="139">
        <f t="shared" si="43"/>
        <v>0.63636363636363669</v>
      </c>
      <c r="O277" s="139">
        <f t="shared" si="43"/>
        <v>0.63636363636363669</v>
      </c>
      <c r="P277" s="139">
        <f t="shared" si="43"/>
        <v>0.27272727272727337</v>
      </c>
      <c r="Q277" s="140">
        <f t="shared" si="43"/>
        <v>9.0909090909091717E-2</v>
      </c>
    </row>
    <row r="278" spans="1:17" ht="17" thickBot="1">
      <c r="I278" s="143"/>
    </row>
    <row r="279" spans="1:17">
      <c r="A279" s="141" t="s">
        <v>52</v>
      </c>
      <c r="C279" s="200" t="s">
        <v>113</v>
      </c>
      <c r="D279" s="211"/>
      <c r="E279" s="211"/>
      <c r="F279" s="211"/>
      <c r="G279" s="211"/>
      <c r="H279" s="211"/>
      <c r="I279" s="211"/>
      <c r="J279" s="211"/>
      <c r="K279" s="211"/>
      <c r="L279" s="211"/>
      <c r="M279" s="211"/>
      <c r="N279" s="211"/>
      <c r="O279" s="211"/>
      <c r="P279" s="211"/>
      <c r="Q279" s="212"/>
    </row>
    <row r="280" spans="1:17" ht="17" thickBot="1">
      <c r="C280" s="129">
        <v>0</v>
      </c>
      <c r="D280" s="122">
        <v>2</v>
      </c>
      <c r="E280" s="122">
        <v>3</v>
      </c>
      <c r="F280" s="122">
        <v>5</v>
      </c>
      <c r="G280" s="122">
        <v>7</v>
      </c>
      <c r="H280" s="122">
        <v>9</v>
      </c>
      <c r="I280" s="122">
        <f>H280+14</f>
        <v>23</v>
      </c>
      <c r="J280" s="122">
        <f>I280+3</f>
        <v>26</v>
      </c>
      <c r="K280" s="122">
        <f>J280+3.5</f>
        <v>29.5</v>
      </c>
      <c r="L280" s="122">
        <f>K280+9+9.5</f>
        <v>48</v>
      </c>
      <c r="M280" s="122">
        <f>L280+8</f>
        <v>56</v>
      </c>
      <c r="N280" s="122">
        <f>M280+7+10</f>
        <v>73</v>
      </c>
      <c r="O280" s="122">
        <f>N280+9</f>
        <v>82</v>
      </c>
      <c r="P280" s="122">
        <f>24*5+O280</f>
        <v>202</v>
      </c>
      <c r="Q280" s="123">
        <f>P280+24+8</f>
        <v>234</v>
      </c>
    </row>
    <row r="281" spans="1:17">
      <c r="A281" s="124" t="s">
        <v>84</v>
      </c>
      <c r="B281" s="125" t="s">
        <v>110</v>
      </c>
      <c r="C281" s="109">
        <v>0</v>
      </c>
      <c r="D281" s="109">
        <f>STDEV(D242:D244)/SQRT(3)</f>
        <v>0</v>
      </c>
      <c r="E281" s="109">
        <f t="shared" ref="E281:Q281" si="44">STDEV(E242:E244)/SQRT(3)</f>
        <v>0</v>
      </c>
      <c r="F281" s="109">
        <f t="shared" si="44"/>
        <v>0</v>
      </c>
      <c r="G281" s="109">
        <f t="shared" si="44"/>
        <v>0</v>
      </c>
      <c r="H281" s="109">
        <f t="shared" si="44"/>
        <v>0</v>
      </c>
      <c r="I281" s="109">
        <f t="shared" si="44"/>
        <v>0</v>
      </c>
      <c r="J281" s="109">
        <f t="shared" si="44"/>
        <v>0</v>
      </c>
      <c r="K281" s="109">
        <f t="shared" si="44"/>
        <v>0</v>
      </c>
      <c r="L281" s="109">
        <f t="shared" si="44"/>
        <v>0</v>
      </c>
      <c r="M281" s="109">
        <f t="shared" si="44"/>
        <v>0</v>
      </c>
      <c r="N281" s="109">
        <f t="shared" si="44"/>
        <v>0</v>
      </c>
      <c r="O281" s="109">
        <f t="shared" si="44"/>
        <v>0</v>
      </c>
      <c r="P281" s="109">
        <f t="shared" si="44"/>
        <v>0</v>
      </c>
      <c r="Q281" s="110">
        <f t="shared" si="44"/>
        <v>0</v>
      </c>
    </row>
    <row r="282" spans="1:17">
      <c r="A282" s="127" t="s">
        <v>84</v>
      </c>
      <c r="B282" s="120" t="s">
        <v>111</v>
      </c>
      <c r="C282" s="29">
        <v>0</v>
      </c>
      <c r="D282" s="29">
        <f>STDEV(D245:D256)/SQRT(12)</f>
        <v>8.3333333333333329E-2</v>
      </c>
      <c r="E282" s="29">
        <f t="shared" ref="E282:Q282" si="45">STDEV(E245:E256)/SQRT(12)</f>
        <v>8.3333333333333329E-2</v>
      </c>
      <c r="F282" s="29">
        <f t="shared" si="45"/>
        <v>0.15075567228888181</v>
      </c>
      <c r="G282" s="29">
        <f t="shared" si="45"/>
        <v>0.21320071635561044</v>
      </c>
      <c r="H282" s="29">
        <f t="shared" si="45"/>
        <v>0.37605071654517741</v>
      </c>
      <c r="I282" s="29">
        <f t="shared" si="45"/>
        <v>0.29729419500528109</v>
      </c>
      <c r="J282" s="29">
        <f t="shared" si="45"/>
        <v>0.28757958933488298</v>
      </c>
      <c r="K282" s="29">
        <f t="shared" si="45"/>
        <v>0.31281549730397801</v>
      </c>
      <c r="L282" s="29">
        <f t="shared" si="45"/>
        <v>0.22890825651118377</v>
      </c>
      <c r="M282" s="29">
        <f t="shared" si="45"/>
        <v>0.23028309323591914</v>
      </c>
      <c r="N282" s="29">
        <f t="shared" si="45"/>
        <v>0.11236664374387369</v>
      </c>
      <c r="O282" s="29">
        <f t="shared" si="45"/>
        <v>0</v>
      </c>
      <c r="P282" s="29">
        <f t="shared" si="45"/>
        <v>0</v>
      </c>
      <c r="Q282" s="94">
        <f t="shared" si="45"/>
        <v>0</v>
      </c>
    </row>
    <row r="283" spans="1:17">
      <c r="A283" s="130" t="s">
        <v>112</v>
      </c>
      <c r="B283" s="131" t="s">
        <v>110</v>
      </c>
      <c r="C283" s="137">
        <v>0</v>
      </c>
      <c r="D283" s="137">
        <f>STDEV(D257:D259)/SQRT(3)</f>
        <v>0</v>
      </c>
      <c r="E283" s="137">
        <f t="shared" ref="E283:Q283" si="46">STDEV(E257:E259)/SQRT(3)</f>
        <v>0</v>
      </c>
      <c r="F283" s="137">
        <f t="shared" si="46"/>
        <v>0</v>
      </c>
      <c r="G283" s="137">
        <f t="shared" si="46"/>
        <v>0</v>
      </c>
      <c r="H283" s="137">
        <f t="shared" si="46"/>
        <v>0</v>
      </c>
      <c r="I283" s="137">
        <f t="shared" si="46"/>
        <v>0</v>
      </c>
      <c r="J283" s="137">
        <f t="shared" si="46"/>
        <v>0</v>
      </c>
      <c r="K283" s="137">
        <f t="shared" si="46"/>
        <v>0</v>
      </c>
      <c r="L283" s="137">
        <f t="shared" si="46"/>
        <v>0</v>
      </c>
      <c r="M283" s="137">
        <f t="shared" si="46"/>
        <v>0</v>
      </c>
      <c r="N283" s="137">
        <f t="shared" si="46"/>
        <v>0</v>
      </c>
      <c r="O283" s="137">
        <f t="shared" si="46"/>
        <v>0</v>
      </c>
      <c r="P283" s="137">
        <f t="shared" si="46"/>
        <v>0</v>
      </c>
      <c r="Q283" s="138">
        <f t="shared" si="46"/>
        <v>0</v>
      </c>
    </row>
    <row r="284" spans="1:17" ht="17" thickBot="1">
      <c r="A284" s="133" t="s">
        <v>112</v>
      </c>
      <c r="B284" s="134" t="s">
        <v>111</v>
      </c>
      <c r="C284" s="139">
        <v>0</v>
      </c>
      <c r="D284" s="139">
        <f>STDEV(D260:D270)/SQRT(11)</f>
        <v>0</v>
      </c>
      <c r="E284" s="139">
        <f t="shared" ref="E284:Q284" si="47">STDEV(E260:E270)/SQRT(11)</f>
        <v>9.0909090909090912E-2</v>
      </c>
      <c r="F284" s="139">
        <f t="shared" si="47"/>
        <v>9.0909090909090912E-2</v>
      </c>
      <c r="G284" s="139">
        <f t="shared" si="47"/>
        <v>0.15212000482437738</v>
      </c>
      <c r="H284" s="139">
        <f t="shared" si="47"/>
        <v>0.54393728369642158</v>
      </c>
      <c r="I284" s="139">
        <f t="shared" si="47"/>
        <v>0.30424000964875397</v>
      </c>
      <c r="J284" s="139">
        <f t="shared" si="47"/>
        <v>0.30424000964875397</v>
      </c>
      <c r="K284" s="139">
        <f t="shared" si="47"/>
        <v>0.30424000964875397</v>
      </c>
      <c r="L284" s="139">
        <f t="shared" si="47"/>
        <v>0.24393468845452249</v>
      </c>
      <c r="M284" s="139">
        <f t="shared" si="47"/>
        <v>0.24393468845452249</v>
      </c>
      <c r="N284" s="139">
        <f t="shared" si="47"/>
        <v>0.24393468845452249</v>
      </c>
      <c r="O284" s="139">
        <f t="shared" si="47"/>
        <v>0.24393468845452249</v>
      </c>
      <c r="P284" s="139">
        <f t="shared" si="47"/>
        <v>0.19497827808661106</v>
      </c>
      <c r="Q284" s="140">
        <f t="shared" si="47"/>
        <v>9.0909090909090912E-2</v>
      </c>
    </row>
    <row r="288" spans="1:17" ht="24">
      <c r="A288" s="16" t="s">
        <v>95</v>
      </c>
    </row>
    <row r="289" spans="1:16" ht="17" thickBot="1"/>
    <row r="290" spans="1:16">
      <c r="A290" s="111"/>
      <c r="B290" s="114"/>
      <c r="C290" s="114"/>
      <c r="D290" s="222" t="s">
        <v>113</v>
      </c>
      <c r="E290" s="223"/>
      <c r="F290" s="223"/>
      <c r="G290" s="223"/>
      <c r="H290" s="223"/>
      <c r="I290" s="223"/>
      <c r="J290" s="223"/>
      <c r="K290" s="223"/>
      <c r="L290" s="223"/>
      <c r="M290" s="223"/>
      <c r="N290" s="223"/>
      <c r="O290" s="223"/>
      <c r="P290" s="224"/>
    </row>
    <row r="291" spans="1:16" ht="17" thickBot="1">
      <c r="A291" s="115" t="s">
        <v>114</v>
      </c>
      <c r="B291" s="116" t="s">
        <v>115</v>
      </c>
      <c r="C291" s="116" t="s">
        <v>116</v>
      </c>
      <c r="D291" s="116">
        <v>12</v>
      </c>
      <c r="E291" s="116">
        <v>18</v>
      </c>
      <c r="F291" s="116">
        <v>22</v>
      </c>
      <c r="G291" s="116">
        <v>36.5</v>
      </c>
      <c r="H291" s="116">
        <f>G291+24</f>
        <v>60.5</v>
      </c>
      <c r="I291" s="116">
        <f>H291+24</f>
        <v>84.5</v>
      </c>
      <c r="J291" s="116">
        <f>I291+24*4</f>
        <v>180.5</v>
      </c>
      <c r="K291" s="116">
        <v>237</v>
      </c>
      <c r="L291" s="116">
        <f>K291+111</f>
        <v>348</v>
      </c>
      <c r="M291" s="116">
        <f>L291+48</f>
        <v>396</v>
      </c>
      <c r="N291" s="116">
        <f>M291+24*4</f>
        <v>492</v>
      </c>
      <c r="O291" s="116">
        <f>N291+24*8</f>
        <v>684</v>
      </c>
      <c r="P291" s="155">
        <f>O291+24*6</f>
        <v>828</v>
      </c>
    </row>
    <row r="292" spans="1:16">
      <c r="A292" s="124" t="s">
        <v>95</v>
      </c>
      <c r="B292" s="109" t="s">
        <v>110</v>
      </c>
      <c r="C292" s="149">
        <v>1</v>
      </c>
      <c r="D292" s="149">
        <v>0</v>
      </c>
      <c r="E292" s="149">
        <v>0</v>
      </c>
      <c r="F292" s="149">
        <v>0</v>
      </c>
      <c r="G292" s="149">
        <v>0</v>
      </c>
      <c r="H292" s="149">
        <v>0</v>
      </c>
      <c r="I292" s="149">
        <v>0</v>
      </c>
      <c r="J292" s="149">
        <v>0</v>
      </c>
      <c r="K292" s="149">
        <v>0</v>
      </c>
      <c r="L292" s="149">
        <v>0</v>
      </c>
      <c r="M292" s="149">
        <v>0</v>
      </c>
      <c r="N292" s="149">
        <v>0</v>
      </c>
      <c r="O292" s="149">
        <v>0</v>
      </c>
      <c r="P292" s="144">
        <v>0</v>
      </c>
    </row>
    <row r="293" spans="1:16">
      <c r="A293" s="127" t="s">
        <v>95</v>
      </c>
      <c r="B293" s="29" t="s">
        <v>110</v>
      </c>
      <c r="C293" s="148">
        <v>2</v>
      </c>
      <c r="D293" s="148">
        <v>0</v>
      </c>
      <c r="E293" s="148">
        <v>0</v>
      </c>
      <c r="F293" s="148">
        <v>0</v>
      </c>
      <c r="G293" s="148">
        <v>0</v>
      </c>
      <c r="H293" s="148">
        <v>1</v>
      </c>
      <c r="I293" s="148">
        <v>1</v>
      </c>
      <c r="J293" s="148">
        <v>1</v>
      </c>
      <c r="K293" s="148">
        <v>1</v>
      </c>
      <c r="L293" s="148">
        <v>1</v>
      </c>
      <c r="M293" s="148">
        <v>1</v>
      </c>
      <c r="N293" s="148">
        <v>1</v>
      </c>
      <c r="O293" s="148">
        <v>1</v>
      </c>
      <c r="P293" s="145">
        <v>1</v>
      </c>
    </row>
    <row r="294" spans="1:16">
      <c r="A294" s="127" t="s">
        <v>95</v>
      </c>
      <c r="B294" s="29" t="s">
        <v>110</v>
      </c>
      <c r="C294" s="148">
        <v>3</v>
      </c>
      <c r="D294" s="148">
        <v>0</v>
      </c>
      <c r="E294" s="148">
        <v>0</v>
      </c>
      <c r="F294" s="148">
        <v>0</v>
      </c>
      <c r="G294" s="148">
        <v>0</v>
      </c>
      <c r="H294" s="148">
        <v>0</v>
      </c>
      <c r="I294" s="148">
        <v>0</v>
      </c>
      <c r="J294" s="148">
        <v>0</v>
      </c>
      <c r="K294" s="148">
        <v>0</v>
      </c>
      <c r="L294" s="148">
        <v>0</v>
      </c>
      <c r="M294" s="148">
        <v>0</v>
      </c>
      <c r="N294" s="148">
        <v>0</v>
      </c>
      <c r="O294" s="148">
        <v>0</v>
      </c>
      <c r="P294" s="145">
        <v>0</v>
      </c>
    </row>
    <row r="295" spans="1:16">
      <c r="A295" s="127" t="s">
        <v>95</v>
      </c>
      <c r="B295" s="29" t="s">
        <v>111</v>
      </c>
      <c r="C295" s="148">
        <v>1</v>
      </c>
      <c r="D295" s="148">
        <v>0</v>
      </c>
      <c r="E295" s="148">
        <v>1</v>
      </c>
      <c r="F295" s="148">
        <v>2</v>
      </c>
      <c r="G295" s="148">
        <v>5</v>
      </c>
      <c r="H295" s="148">
        <v>7</v>
      </c>
      <c r="I295" s="148">
        <v>8</v>
      </c>
      <c r="J295" s="148">
        <v>9</v>
      </c>
      <c r="K295" s="148">
        <v>9</v>
      </c>
      <c r="L295" s="148">
        <v>9</v>
      </c>
      <c r="M295" s="148">
        <v>10</v>
      </c>
      <c r="N295" s="148">
        <v>10</v>
      </c>
      <c r="O295" s="148">
        <v>10</v>
      </c>
      <c r="P295" s="145">
        <v>10</v>
      </c>
    </row>
    <row r="296" spans="1:16">
      <c r="A296" s="127" t="s">
        <v>95</v>
      </c>
      <c r="B296" s="29" t="s">
        <v>111</v>
      </c>
      <c r="C296" s="148">
        <v>2</v>
      </c>
      <c r="D296" s="148">
        <v>1</v>
      </c>
      <c r="E296" s="148">
        <v>1</v>
      </c>
      <c r="F296" s="148">
        <v>2</v>
      </c>
      <c r="G296" s="148">
        <v>6</v>
      </c>
      <c r="H296" s="148">
        <v>9</v>
      </c>
      <c r="I296" s="148">
        <v>10</v>
      </c>
      <c r="J296" s="148">
        <v>10</v>
      </c>
      <c r="K296" s="148">
        <v>10</v>
      </c>
      <c r="L296" s="148">
        <v>10</v>
      </c>
      <c r="M296" s="148">
        <v>10</v>
      </c>
      <c r="N296" s="148">
        <v>10</v>
      </c>
      <c r="O296" s="148">
        <v>10</v>
      </c>
      <c r="P296" s="145">
        <v>10</v>
      </c>
    </row>
    <row r="297" spans="1:16">
      <c r="A297" s="127" t="s">
        <v>95</v>
      </c>
      <c r="B297" s="29" t="s">
        <v>111</v>
      </c>
      <c r="C297" s="148">
        <v>3</v>
      </c>
      <c r="D297" s="29">
        <v>0</v>
      </c>
      <c r="E297" s="29">
        <v>0</v>
      </c>
      <c r="F297" s="29">
        <v>0</v>
      </c>
      <c r="G297" s="29">
        <v>1</v>
      </c>
      <c r="H297" s="29">
        <v>4</v>
      </c>
      <c r="I297" s="29">
        <v>6</v>
      </c>
      <c r="J297" s="29">
        <v>9</v>
      </c>
      <c r="K297" s="29">
        <v>9</v>
      </c>
      <c r="L297" s="29">
        <v>9</v>
      </c>
      <c r="M297" s="29">
        <v>9</v>
      </c>
      <c r="N297" s="29">
        <v>9</v>
      </c>
      <c r="O297" s="29">
        <v>9</v>
      </c>
      <c r="P297" s="94">
        <v>10</v>
      </c>
    </row>
    <row r="298" spans="1:16">
      <c r="A298" s="127" t="s">
        <v>95</v>
      </c>
      <c r="B298" s="29" t="s">
        <v>111</v>
      </c>
      <c r="C298" s="148">
        <v>4</v>
      </c>
      <c r="D298" s="29">
        <v>0</v>
      </c>
      <c r="E298" s="29">
        <v>1</v>
      </c>
      <c r="F298" s="29">
        <v>2</v>
      </c>
      <c r="G298" s="29">
        <v>6</v>
      </c>
      <c r="H298" s="29">
        <v>7</v>
      </c>
      <c r="I298" s="29">
        <v>9</v>
      </c>
      <c r="J298" s="29">
        <v>10</v>
      </c>
      <c r="K298" s="29">
        <v>10</v>
      </c>
      <c r="L298" s="29">
        <v>10</v>
      </c>
      <c r="M298" s="29">
        <v>10</v>
      </c>
      <c r="N298" s="29">
        <v>10</v>
      </c>
      <c r="O298" s="29">
        <v>10</v>
      </c>
      <c r="P298" s="94">
        <v>10</v>
      </c>
    </row>
    <row r="299" spans="1:16">
      <c r="A299" s="127" t="s">
        <v>95</v>
      </c>
      <c r="B299" s="29" t="s">
        <v>111</v>
      </c>
      <c r="C299" s="29">
        <v>5</v>
      </c>
      <c r="D299" s="29">
        <v>0</v>
      </c>
      <c r="E299" s="29">
        <v>1</v>
      </c>
      <c r="F299" s="29">
        <v>1</v>
      </c>
      <c r="G299" s="29">
        <v>8</v>
      </c>
      <c r="H299" s="29">
        <v>9</v>
      </c>
      <c r="I299" s="29">
        <v>9</v>
      </c>
      <c r="J299" s="29">
        <v>9</v>
      </c>
      <c r="K299" s="29">
        <v>9</v>
      </c>
      <c r="L299" s="29">
        <v>10</v>
      </c>
      <c r="M299" s="29">
        <v>10</v>
      </c>
      <c r="N299" s="29">
        <v>10</v>
      </c>
      <c r="O299" s="29">
        <v>10</v>
      </c>
      <c r="P299" s="94">
        <v>10</v>
      </c>
    </row>
    <row r="300" spans="1:16">
      <c r="A300" s="127" t="s">
        <v>95</v>
      </c>
      <c r="B300" s="29" t="s">
        <v>111</v>
      </c>
      <c r="C300" s="29">
        <v>6</v>
      </c>
      <c r="D300" s="29">
        <v>0</v>
      </c>
      <c r="E300" s="29">
        <v>1</v>
      </c>
      <c r="F300" s="29">
        <v>1</v>
      </c>
      <c r="G300" s="29">
        <v>2</v>
      </c>
      <c r="H300" s="29">
        <v>4</v>
      </c>
      <c r="I300" s="29">
        <v>5</v>
      </c>
      <c r="J300" s="29">
        <v>8</v>
      </c>
      <c r="K300" s="29">
        <v>8</v>
      </c>
      <c r="L300" s="29">
        <v>10</v>
      </c>
      <c r="M300" s="29">
        <v>10</v>
      </c>
      <c r="N300" s="29">
        <v>10</v>
      </c>
      <c r="O300" s="29">
        <v>10</v>
      </c>
      <c r="P300" s="94">
        <v>10</v>
      </c>
    </row>
    <row r="301" spans="1:16">
      <c r="A301" s="127" t="s">
        <v>95</v>
      </c>
      <c r="B301" s="29" t="s">
        <v>111</v>
      </c>
      <c r="C301" s="29">
        <v>7</v>
      </c>
      <c r="D301" s="29">
        <v>0</v>
      </c>
      <c r="E301" s="29">
        <v>0</v>
      </c>
      <c r="F301" s="29">
        <v>1</v>
      </c>
      <c r="G301" s="29">
        <v>3</v>
      </c>
      <c r="H301" s="29">
        <v>6</v>
      </c>
      <c r="I301" s="29">
        <v>9</v>
      </c>
      <c r="J301" s="29">
        <v>9</v>
      </c>
      <c r="K301" s="29">
        <v>9</v>
      </c>
      <c r="L301" s="29">
        <v>9</v>
      </c>
      <c r="M301" s="29">
        <v>9</v>
      </c>
      <c r="N301" s="29">
        <v>10</v>
      </c>
      <c r="O301" s="29">
        <v>10</v>
      </c>
      <c r="P301" s="94">
        <v>10</v>
      </c>
    </row>
    <row r="302" spans="1:16">
      <c r="A302" s="127" t="s">
        <v>95</v>
      </c>
      <c r="B302" s="29" t="s">
        <v>111</v>
      </c>
      <c r="C302" s="29">
        <v>8</v>
      </c>
      <c r="D302" s="29">
        <v>0</v>
      </c>
      <c r="E302" s="29">
        <v>1</v>
      </c>
      <c r="F302" s="29">
        <v>1</v>
      </c>
      <c r="G302" s="29">
        <v>2</v>
      </c>
      <c r="H302" s="29">
        <v>6</v>
      </c>
      <c r="I302" s="29">
        <v>10</v>
      </c>
      <c r="J302" s="29">
        <v>10</v>
      </c>
      <c r="K302" s="29">
        <v>10</v>
      </c>
      <c r="L302" s="29">
        <v>10</v>
      </c>
      <c r="M302" s="29">
        <v>10</v>
      </c>
      <c r="N302" s="29">
        <v>10</v>
      </c>
      <c r="O302" s="29">
        <v>10</v>
      </c>
      <c r="P302" s="94">
        <v>10</v>
      </c>
    </row>
    <row r="303" spans="1:16">
      <c r="A303" s="127" t="s">
        <v>95</v>
      </c>
      <c r="B303" s="29" t="s">
        <v>111</v>
      </c>
      <c r="C303" s="29">
        <v>9</v>
      </c>
      <c r="D303" s="29">
        <v>0</v>
      </c>
      <c r="E303" s="29">
        <v>0</v>
      </c>
      <c r="F303" s="29">
        <v>0</v>
      </c>
      <c r="G303" s="29">
        <v>4</v>
      </c>
      <c r="H303" s="29">
        <v>7</v>
      </c>
      <c r="I303" s="29">
        <v>7</v>
      </c>
      <c r="J303" s="29">
        <v>7</v>
      </c>
      <c r="K303" s="29">
        <v>7</v>
      </c>
      <c r="L303" s="29">
        <v>8</v>
      </c>
      <c r="M303" s="29">
        <v>8</v>
      </c>
      <c r="N303" s="29">
        <v>8</v>
      </c>
      <c r="O303" s="29">
        <v>8</v>
      </c>
      <c r="P303" s="94">
        <v>10</v>
      </c>
    </row>
    <row r="304" spans="1:16">
      <c r="A304" s="127" t="s">
        <v>95</v>
      </c>
      <c r="B304" s="29" t="s">
        <v>111</v>
      </c>
      <c r="C304" s="29">
        <v>10</v>
      </c>
      <c r="D304" s="29">
        <v>0</v>
      </c>
      <c r="E304" s="29">
        <v>1</v>
      </c>
      <c r="F304" s="29">
        <v>2</v>
      </c>
      <c r="G304" s="29">
        <v>8</v>
      </c>
      <c r="H304" s="29">
        <v>10</v>
      </c>
      <c r="I304" s="29">
        <v>10</v>
      </c>
      <c r="J304" s="29">
        <v>10</v>
      </c>
      <c r="K304" s="29">
        <v>10</v>
      </c>
      <c r="L304" s="29">
        <v>10</v>
      </c>
      <c r="M304" s="29">
        <v>10</v>
      </c>
      <c r="N304" s="29">
        <v>10</v>
      </c>
      <c r="O304" s="29">
        <v>10</v>
      </c>
      <c r="P304" s="94">
        <v>10</v>
      </c>
    </row>
    <row r="305" spans="1:24">
      <c r="A305" s="127" t="s">
        <v>95</v>
      </c>
      <c r="B305" s="148" t="s">
        <v>111</v>
      </c>
      <c r="C305" s="148">
        <v>11</v>
      </c>
      <c r="D305" s="29">
        <v>0</v>
      </c>
      <c r="E305" s="29">
        <v>0</v>
      </c>
      <c r="F305" s="29">
        <v>2</v>
      </c>
      <c r="G305" s="29">
        <v>6</v>
      </c>
      <c r="H305" s="29">
        <v>9</v>
      </c>
      <c r="I305" s="29">
        <v>9</v>
      </c>
      <c r="J305" s="29">
        <v>10</v>
      </c>
      <c r="K305" s="29">
        <v>10</v>
      </c>
      <c r="L305" s="29">
        <v>10</v>
      </c>
      <c r="M305" s="29">
        <v>10</v>
      </c>
      <c r="N305" s="29">
        <v>10</v>
      </c>
      <c r="O305" s="29">
        <v>10</v>
      </c>
      <c r="P305" s="94">
        <v>10</v>
      </c>
      <c r="V305" s="117"/>
      <c r="W305" s="117"/>
      <c r="X305" s="147"/>
    </row>
    <row r="306" spans="1:24">
      <c r="A306" s="130" t="s">
        <v>112</v>
      </c>
      <c r="B306" s="131" t="s">
        <v>110</v>
      </c>
      <c r="C306" s="131">
        <v>1</v>
      </c>
      <c r="D306" s="137">
        <v>0</v>
      </c>
      <c r="E306" s="137">
        <v>0</v>
      </c>
      <c r="F306" s="137">
        <v>0</v>
      </c>
      <c r="G306" s="137">
        <v>0</v>
      </c>
      <c r="H306" s="137">
        <v>0</v>
      </c>
      <c r="I306" s="137">
        <v>0</v>
      </c>
      <c r="J306" s="137">
        <v>0</v>
      </c>
      <c r="K306" s="137">
        <v>0</v>
      </c>
      <c r="L306" s="137">
        <v>0</v>
      </c>
      <c r="M306" s="137">
        <v>0</v>
      </c>
      <c r="N306" s="137">
        <v>0</v>
      </c>
      <c r="O306" s="137">
        <v>0</v>
      </c>
      <c r="P306" s="138">
        <v>0</v>
      </c>
    </row>
    <row r="307" spans="1:24">
      <c r="A307" s="130" t="s">
        <v>112</v>
      </c>
      <c r="B307" s="131" t="s">
        <v>110</v>
      </c>
      <c r="C307" s="131">
        <v>2</v>
      </c>
      <c r="D307" s="137">
        <v>0</v>
      </c>
      <c r="E307" s="137">
        <v>0</v>
      </c>
      <c r="F307" s="137">
        <v>0</v>
      </c>
      <c r="G307" s="137">
        <v>0</v>
      </c>
      <c r="H307" s="137">
        <v>0</v>
      </c>
      <c r="I307" s="137">
        <v>0</v>
      </c>
      <c r="J307" s="137">
        <v>0</v>
      </c>
      <c r="K307" s="137">
        <v>0</v>
      </c>
      <c r="L307" s="137">
        <v>0</v>
      </c>
      <c r="M307" s="137">
        <v>0</v>
      </c>
      <c r="N307" s="137">
        <v>0</v>
      </c>
      <c r="O307" s="137">
        <v>0</v>
      </c>
      <c r="P307" s="138">
        <v>0</v>
      </c>
    </row>
    <row r="308" spans="1:24">
      <c r="A308" s="130" t="s">
        <v>112</v>
      </c>
      <c r="B308" s="131" t="s">
        <v>111</v>
      </c>
      <c r="C308" s="131">
        <v>1</v>
      </c>
      <c r="D308" s="137">
        <v>0</v>
      </c>
      <c r="E308" s="137">
        <v>2</v>
      </c>
      <c r="F308" s="137">
        <v>3</v>
      </c>
      <c r="G308" s="137">
        <v>3</v>
      </c>
      <c r="H308" s="137">
        <v>3</v>
      </c>
      <c r="I308" s="137">
        <v>3</v>
      </c>
      <c r="J308" s="137">
        <v>4</v>
      </c>
      <c r="K308" s="137">
        <v>6</v>
      </c>
      <c r="L308" s="137">
        <v>10</v>
      </c>
      <c r="M308" s="137">
        <v>10</v>
      </c>
      <c r="N308" s="137">
        <v>10</v>
      </c>
      <c r="O308" s="137">
        <v>10</v>
      </c>
      <c r="P308" s="138">
        <v>10</v>
      </c>
    </row>
    <row r="309" spans="1:24">
      <c r="A309" s="130" t="s">
        <v>112</v>
      </c>
      <c r="B309" s="131" t="s">
        <v>111</v>
      </c>
      <c r="C309" s="131">
        <v>2</v>
      </c>
      <c r="D309" s="137">
        <v>1</v>
      </c>
      <c r="E309" s="137">
        <v>2</v>
      </c>
      <c r="F309" s="137">
        <v>4</v>
      </c>
      <c r="G309" s="137">
        <v>5</v>
      </c>
      <c r="H309" s="137">
        <v>6</v>
      </c>
      <c r="I309" s="137">
        <v>7</v>
      </c>
      <c r="J309" s="137">
        <v>7</v>
      </c>
      <c r="K309" s="137">
        <v>9</v>
      </c>
      <c r="L309" s="137">
        <v>9</v>
      </c>
      <c r="M309" s="137">
        <v>10</v>
      </c>
      <c r="N309" s="137">
        <v>10</v>
      </c>
      <c r="O309" s="137">
        <v>10</v>
      </c>
      <c r="P309" s="138">
        <v>10</v>
      </c>
    </row>
    <row r="310" spans="1:24">
      <c r="A310" s="130" t="s">
        <v>112</v>
      </c>
      <c r="B310" s="131" t="s">
        <v>111</v>
      </c>
      <c r="C310" s="131">
        <v>3</v>
      </c>
      <c r="D310" s="137">
        <v>1</v>
      </c>
      <c r="E310" s="137">
        <v>1</v>
      </c>
      <c r="F310" s="137">
        <v>1</v>
      </c>
      <c r="G310" s="137">
        <v>2</v>
      </c>
      <c r="H310" s="137">
        <v>2</v>
      </c>
      <c r="I310" s="137">
        <v>4</v>
      </c>
      <c r="J310" s="137">
        <v>7</v>
      </c>
      <c r="K310" s="137">
        <v>8</v>
      </c>
      <c r="L310" s="137">
        <v>8</v>
      </c>
      <c r="M310" s="137">
        <v>9</v>
      </c>
      <c r="N310" s="137">
        <v>9</v>
      </c>
      <c r="O310" s="137">
        <v>10</v>
      </c>
      <c r="P310" s="138">
        <v>10</v>
      </c>
    </row>
    <row r="311" spans="1:24">
      <c r="A311" s="130" t="s">
        <v>112</v>
      </c>
      <c r="B311" s="131" t="s">
        <v>111</v>
      </c>
      <c r="C311" s="131">
        <v>4</v>
      </c>
      <c r="D311" s="137">
        <v>0</v>
      </c>
      <c r="E311" s="137">
        <v>0</v>
      </c>
      <c r="F311" s="137">
        <v>0</v>
      </c>
      <c r="G311" s="137">
        <v>0</v>
      </c>
      <c r="H311" s="137">
        <v>0</v>
      </c>
      <c r="I311" s="137">
        <v>0</v>
      </c>
      <c r="J311" s="137">
        <v>2</v>
      </c>
      <c r="K311" s="137">
        <v>3</v>
      </c>
      <c r="L311" s="137">
        <v>4</v>
      </c>
      <c r="M311" s="137">
        <v>5</v>
      </c>
      <c r="N311" s="137">
        <v>7</v>
      </c>
      <c r="O311" s="137">
        <v>8</v>
      </c>
      <c r="P311" s="138">
        <v>10</v>
      </c>
    </row>
    <row r="312" spans="1:24">
      <c r="A312" s="130" t="s">
        <v>112</v>
      </c>
      <c r="B312" s="131" t="s">
        <v>111</v>
      </c>
      <c r="C312" s="131">
        <v>5</v>
      </c>
      <c r="D312" s="137">
        <v>3</v>
      </c>
      <c r="E312" s="137">
        <v>3</v>
      </c>
      <c r="F312" s="137">
        <v>3</v>
      </c>
      <c r="G312" s="137">
        <v>3</v>
      </c>
      <c r="H312" s="137">
        <v>3</v>
      </c>
      <c r="I312" s="137">
        <v>4</v>
      </c>
      <c r="J312" s="137">
        <v>5</v>
      </c>
      <c r="K312" s="137">
        <v>6</v>
      </c>
      <c r="L312" s="137">
        <v>8</v>
      </c>
      <c r="M312" s="137">
        <v>8</v>
      </c>
      <c r="N312" s="137">
        <v>10</v>
      </c>
      <c r="O312" s="137">
        <v>10</v>
      </c>
      <c r="P312" s="138">
        <v>10</v>
      </c>
    </row>
    <row r="313" spans="1:24">
      <c r="A313" s="130" t="s">
        <v>112</v>
      </c>
      <c r="B313" s="131" t="s">
        <v>111</v>
      </c>
      <c r="C313" s="131">
        <v>6</v>
      </c>
      <c r="D313" s="137">
        <v>0</v>
      </c>
      <c r="E313" s="137">
        <v>0</v>
      </c>
      <c r="F313" s="137">
        <v>0</v>
      </c>
      <c r="G313" s="137">
        <v>0</v>
      </c>
      <c r="H313" s="137">
        <v>0</v>
      </c>
      <c r="I313" s="137">
        <v>2</v>
      </c>
      <c r="J313" s="137">
        <v>3</v>
      </c>
      <c r="K313" s="137">
        <v>6</v>
      </c>
      <c r="L313" s="137">
        <v>8</v>
      </c>
      <c r="M313" s="137">
        <v>8</v>
      </c>
      <c r="N313" s="137">
        <v>10</v>
      </c>
      <c r="O313" s="137">
        <v>10</v>
      </c>
      <c r="P313" s="138">
        <v>10</v>
      </c>
    </row>
    <row r="314" spans="1:24" ht="17" thickBot="1">
      <c r="A314" s="133" t="s">
        <v>112</v>
      </c>
      <c r="B314" s="134" t="s">
        <v>111</v>
      </c>
      <c r="C314" s="134">
        <v>7</v>
      </c>
      <c r="D314" s="139">
        <v>5</v>
      </c>
      <c r="E314" s="139">
        <v>8</v>
      </c>
      <c r="F314" s="139">
        <v>8</v>
      </c>
      <c r="G314" s="139">
        <v>9</v>
      </c>
      <c r="H314" s="139">
        <v>9</v>
      </c>
      <c r="I314" s="139">
        <v>9</v>
      </c>
      <c r="J314" s="139">
        <v>10</v>
      </c>
      <c r="K314" s="139">
        <v>10</v>
      </c>
      <c r="L314" s="139">
        <v>10</v>
      </c>
      <c r="M314" s="139">
        <v>10</v>
      </c>
      <c r="N314" s="139">
        <v>10</v>
      </c>
      <c r="O314" s="139">
        <v>10</v>
      </c>
      <c r="P314" s="140">
        <v>10</v>
      </c>
    </row>
    <row r="315" spans="1:24" ht="17" thickBot="1"/>
    <row r="316" spans="1:24">
      <c r="A316" s="141" t="s">
        <v>117</v>
      </c>
      <c r="C316" s="200" t="s">
        <v>113</v>
      </c>
      <c r="D316" s="225"/>
      <c r="E316" s="225"/>
      <c r="F316" s="225"/>
      <c r="G316" s="225"/>
      <c r="H316" s="225"/>
      <c r="I316" s="225"/>
      <c r="J316" s="225"/>
      <c r="K316" s="225"/>
      <c r="L316" s="225"/>
      <c r="M316" s="225"/>
      <c r="N316" s="225"/>
      <c r="O316" s="225"/>
      <c r="P316" s="226"/>
    </row>
    <row r="317" spans="1:24" ht="17" thickBot="1">
      <c r="C317" s="129">
        <v>0</v>
      </c>
      <c r="D317" s="116">
        <v>12</v>
      </c>
      <c r="E317" s="116">
        <v>18</v>
      </c>
      <c r="F317" s="116">
        <v>22</v>
      </c>
      <c r="G317" s="116">
        <v>36.5</v>
      </c>
      <c r="H317" s="116">
        <f>G317+24</f>
        <v>60.5</v>
      </c>
      <c r="I317" s="116">
        <f>H317+24</f>
        <v>84.5</v>
      </c>
      <c r="J317" s="116">
        <f>I317+24*4</f>
        <v>180.5</v>
      </c>
      <c r="K317" s="116">
        <v>237</v>
      </c>
      <c r="L317" s="116">
        <f>K317+111</f>
        <v>348</v>
      </c>
      <c r="M317" s="116">
        <f>L317+48</f>
        <v>396</v>
      </c>
      <c r="N317" s="116">
        <f>M317+24*4</f>
        <v>492</v>
      </c>
      <c r="O317" s="116">
        <f>N317+24*8</f>
        <v>684</v>
      </c>
      <c r="P317" s="155">
        <f>O317+24*6</f>
        <v>828</v>
      </c>
    </row>
    <row r="318" spans="1:24">
      <c r="A318" s="124" t="s">
        <v>95</v>
      </c>
      <c r="B318" s="125" t="s">
        <v>110</v>
      </c>
      <c r="C318" s="109">
        <v>10</v>
      </c>
      <c r="D318" s="109">
        <f>10-AVERAGE(D292:D294)</f>
        <v>10</v>
      </c>
      <c r="E318" s="109">
        <f t="shared" ref="E318:P318" si="48">10-AVERAGE(E292:E294)</f>
        <v>10</v>
      </c>
      <c r="F318" s="109">
        <f t="shared" si="48"/>
        <v>10</v>
      </c>
      <c r="G318" s="109">
        <f t="shared" si="48"/>
        <v>10</v>
      </c>
      <c r="H318" s="109">
        <f t="shared" si="48"/>
        <v>9.6666666666666661</v>
      </c>
      <c r="I318" s="109">
        <f t="shared" si="48"/>
        <v>9.6666666666666661</v>
      </c>
      <c r="J318" s="109">
        <f t="shared" si="48"/>
        <v>9.6666666666666661</v>
      </c>
      <c r="K318" s="109">
        <f t="shared" si="48"/>
        <v>9.6666666666666661</v>
      </c>
      <c r="L318" s="109">
        <f t="shared" si="48"/>
        <v>9.6666666666666661</v>
      </c>
      <c r="M318" s="109">
        <f t="shared" si="48"/>
        <v>9.6666666666666661</v>
      </c>
      <c r="N318" s="109">
        <f t="shared" si="48"/>
        <v>9.6666666666666661</v>
      </c>
      <c r="O318" s="109">
        <f t="shared" si="48"/>
        <v>9.6666666666666661</v>
      </c>
      <c r="P318" s="110">
        <f t="shared" si="48"/>
        <v>9.6666666666666661</v>
      </c>
    </row>
    <row r="319" spans="1:24">
      <c r="A319" s="127" t="s">
        <v>95</v>
      </c>
      <c r="B319" s="120" t="s">
        <v>111</v>
      </c>
      <c r="C319" s="29">
        <v>10</v>
      </c>
      <c r="D319" s="29">
        <f>10-AVERAGE(D295:D305)</f>
        <v>9.9090909090909083</v>
      </c>
      <c r="E319" s="29">
        <f t="shared" ref="E319:P319" si="49">10-AVERAGE(E295:E305)</f>
        <v>9.3636363636363633</v>
      </c>
      <c r="F319" s="29">
        <f t="shared" si="49"/>
        <v>8.7272727272727266</v>
      </c>
      <c r="G319" s="29">
        <f t="shared" si="49"/>
        <v>5.3636363636363633</v>
      </c>
      <c r="H319" s="29">
        <f t="shared" si="49"/>
        <v>2.9090909090909092</v>
      </c>
      <c r="I319" s="29">
        <f t="shared" si="49"/>
        <v>1.6363636363636367</v>
      </c>
      <c r="J319" s="29">
        <f t="shared" si="49"/>
        <v>0.81818181818181834</v>
      </c>
      <c r="K319" s="29">
        <f t="shared" si="49"/>
        <v>0.81818181818181834</v>
      </c>
      <c r="L319" s="29">
        <f t="shared" si="49"/>
        <v>0.45454545454545503</v>
      </c>
      <c r="M319" s="29">
        <f t="shared" si="49"/>
        <v>0.36363636363636331</v>
      </c>
      <c r="N319" s="29">
        <f t="shared" si="49"/>
        <v>0.27272727272727337</v>
      </c>
      <c r="O319" s="29">
        <f t="shared" si="49"/>
        <v>0.27272727272727337</v>
      </c>
      <c r="P319" s="94">
        <f t="shared" si="49"/>
        <v>0</v>
      </c>
    </row>
    <row r="320" spans="1:24">
      <c r="A320" s="130" t="s">
        <v>112</v>
      </c>
      <c r="B320" s="131" t="s">
        <v>110</v>
      </c>
      <c r="C320" s="137">
        <v>10</v>
      </c>
      <c r="D320" s="137">
        <f>10-AVERAGE(D306:D307)</f>
        <v>10</v>
      </c>
      <c r="E320" s="137">
        <f t="shared" ref="E320:P320" si="50">10-AVERAGE(E306:E307)</f>
        <v>10</v>
      </c>
      <c r="F320" s="137">
        <f t="shared" si="50"/>
        <v>10</v>
      </c>
      <c r="G320" s="137">
        <f t="shared" si="50"/>
        <v>10</v>
      </c>
      <c r="H320" s="137">
        <f t="shared" si="50"/>
        <v>10</v>
      </c>
      <c r="I320" s="137">
        <f t="shared" si="50"/>
        <v>10</v>
      </c>
      <c r="J320" s="137">
        <f t="shared" si="50"/>
        <v>10</v>
      </c>
      <c r="K320" s="137">
        <f t="shared" si="50"/>
        <v>10</v>
      </c>
      <c r="L320" s="137">
        <f t="shared" si="50"/>
        <v>10</v>
      </c>
      <c r="M320" s="137">
        <f t="shared" si="50"/>
        <v>10</v>
      </c>
      <c r="N320" s="137">
        <f t="shared" si="50"/>
        <v>10</v>
      </c>
      <c r="O320" s="137">
        <f t="shared" si="50"/>
        <v>10</v>
      </c>
      <c r="P320" s="138">
        <f t="shared" si="50"/>
        <v>10</v>
      </c>
    </row>
    <row r="321" spans="1:16" ht="17" thickBot="1">
      <c r="A321" s="133" t="s">
        <v>112</v>
      </c>
      <c r="B321" s="134" t="s">
        <v>111</v>
      </c>
      <c r="C321" s="139">
        <v>10</v>
      </c>
      <c r="D321" s="139">
        <f>10-AVERAGE(D308:D314)</f>
        <v>8.5714285714285712</v>
      </c>
      <c r="E321" s="139">
        <f t="shared" ref="E321:P321" si="51">10-AVERAGE(E308:E314)</f>
        <v>7.7142857142857144</v>
      </c>
      <c r="F321" s="139">
        <f t="shared" si="51"/>
        <v>7.2857142857142856</v>
      </c>
      <c r="G321" s="139">
        <f t="shared" si="51"/>
        <v>6.8571428571428577</v>
      </c>
      <c r="H321" s="139">
        <f t="shared" si="51"/>
        <v>6.7142857142857144</v>
      </c>
      <c r="I321" s="139">
        <f t="shared" si="51"/>
        <v>5.8571428571428568</v>
      </c>
      <c r="J321" s="139">
        <f t="shared" si="51"/>
        <v>4.5714285714285712</v>
      </c>
      <c r="K321" s="139">
        <f t="shared" si="51"/>
        <v>3.1428571428571432</v>
      </c>
      <c r="L321" s="139">
        <f t="shared" si="51"/>
        <v>1.8571428571428577</v>
      </c>
      <c r="M321" s="139">
        <f t="shared" si="51"/>
        <v>1.4285714285714288</v>
      </c>
      <c r="N321" s="139">
        <f t="shared" si="51"/>
        <v>0.57142857142857117</v>
      </c>
      <c r="O321" s="139">
        <f t="shared" si="51"/>
        <v>0.28571428571428648</v>
      </c>
      <c r="P321" s="140">
        <f t="shared" si="51"/>
        <v>0</v>
      </c>
    </row>
    <row r="322" spans="1:16" ht="17" thickBot="1">
      <c r="I322" s="143"/>
    </row>
    <row r="323" spans="1:16">
      <c r="A323" s="141" t="s">
        <v>52</v>
      </c>
      <c r="C323" s="200" t="s">
        <v>113</v>
      </c>
      <c r="D323" s="225"/>
      <c r="E323" s="225"/>
      <c r="F323" s="225"/>
      <c r="G323" s="225"/>
      <c r="H323" s="225"/>
      <c r="I323" s="225"/>
      <c r="J323" s="225"/>
      <c r="K323" s="225"/>
      <c r="L323" s="225"/>
      <c r="M323" s="225"/>
      <c r="N323" s="225"/>
      <c r="O323" s="225"/>
      <c r="P323" s="226"/>
    </row>
    <row r="324" spans="1:16" ht="17" thickBot="1">
      <c r="C324" s="129">
        <v>0</v>
      </c>
      <c r="D324" s="116">
        <v>12</v>
      </c>
      <c r="E324" s="116">
        <v>18</v>
      </c>
      <c r="F324" s="116">
        <v>22</v>
      </c>
      <c r="G324" s="116">
        <v>36.5</v>
      </c>
      <c r="H324" s="116">
        <f>G324+24</f>
        <v>60.5</v>
      </c>
      <c r="I324" s="116">
        <f>H324+24</f>
        <v>84.5</v>
      </c>
      <c r="J324" s="116">
        <f>I324+24*4</f>
        <v>180.5</v>
      </c>
      <c r="K324" s="116">
        <v>237</v>
      </c>
      <c r="L324" s="116">
        <f>K324+111</f>
        <v>348</v>
      </c>
      <c r="M324" s="116">
        <f>L324+48</f>
        <v>396</v>
      </c>
      <c r="N324" s="116">
        <f>M324+24*4</f>
        <v>492</v>
      </c>
      <c r="O324" s="116">
        <f>N324+24*8</f>
        <v>684</v>
      </c>
      <c r="P324" s="155">
        <f>O324+24*6</f>
        <v>828</v>
      </c>
    </row>
    <row r="325" spans="1:16">
      <c r="A325" s="124" t="s">
        <v>95</v>
      </c>
      <c r="B325" s="125" t="s">
        <v>110</v>
      </c>
      <c r="C325" s="109">
        <v>0</v>
      </c>
      <c r="D325" s="109">
        <f>STDEV(D292:D294)/SQRT(3)</f>
        <v>0</v>
      </c>
      <c r="E325" s="109">
        <f t="shared" ref="E325:P325" si="52">STDEV(E292:E294)/SQRT(3)</f>
        <v>0</v>
      </c>
      <c r="F325" s="109">
        <f t="shared" si="52"/>
        <v>0</v>
      </c>
      <c r="G325" s="109">
        <f t="shared" si="52"/>
        <v>0</v>
      </c>
      <c r="H325" s="109">
        <f t="shared" si="52"/>
        <v>0.33333333333333337</v>
      </c>
      <c r="I325" s="109">
        <f t="shared" si="52"/>
        <v>0.33333333333333337</v>
      </c>
      <c r="J325" s="109">
        <f t="shared" si="52"/>
        <v>0.33333333333333337</v>
      </c>
      <c r="K325" s="109">
        <f t="shared" si="52"/>
        <v>0.33333333333333337</v>
      </c>
      <c r="L325" s="109">
        <f t="shared" si="52"/>
        <v>0.33333333333333337</v>
      </c>
      <c r="M325" s="109">
        <f t="shared" si="52"/>
        <v>0.33333333333333337</v>
      </c>
      <c r="N325" s="109">
        <f t="shared" si="52"/>
        <v>0.33333333333333337</v>
      </c>
      <c r="O325" s="109">
        <f t="shared" si="52"/>
        <v>0.33333333333333337</v>
      </c>
      <c r="P325" s="110">
        <f t="shared" si="52"/>
        <v>0.33333333333333337</v>
      </c>
    </row>
    <row r="326" spans="1:16">
      <c r="A326" s="127" t="s">
        <v>95</v>
      </c>
      <c r="B326" s="120" t="s">
        <v>111</v>
      </c>
      <c r="C326" s="29">
        <v>0</v>
      </c>
      <c r="D326" s="29">
        <f>STDEV(D295:D305)/SQRT(11)</f>
        <v>9.0909090909090912E-2</v>
      </c>
      <c r="E326" s="29">
        <f t="shared" ref="E326:P326" si="53">STDEV(E295:E305)/SQRT(11)</f>
        <v>0.15212000482437738</v>
      </c>
      <c r="F326" s="29">
        <f t="shared" si="53"/>
        <v>0.2370619056437327</v>
      </c>
      <c r="G326" s="29">
        <f t="shared" si="53"/>
        <v>0.72954191446323202</v>
      </c>
      <c r="H326" s="29">
        <f t="shared" si="53"/>
        <v>0.60983672113630616</v>
      </c>
      <c r="I326" s="29">
        <f t="shared" si="53"/>
        <v>0.50941548094988698</v>
      </c>
      <c r="J326" s="29">
        <f t="shared" si="53"/>
        <v>0.2959785562927218</v>
      </c>
      <c r="K326" s="29">
        <f t="shared" si="53"/>
        <v>0.2959785562927218</v>
      </c>
      <c r="L326" s="29">
        <f t="shared" si="53"/>
        <v>0.20730462274529785</v>
      </c>
      <c r="M326" s="29">
        <f t="shared" si="53"/>
        <v>0.20327890704543541</v>
      </c>
      <c r="N326" s="29">
        <f t="shared" si="53"/>
        <v>0.19497827808661106</v>
      </c>
      <c r="O326" s="29">
        <f t="shared" si="53"/>
        <v>0.19497827808661106</v>
      </c>
      <c r="P326" s="94">
        <f t="shared" si="53"/>
        <v>0</v>
      </c>
    </row>
    <row r="327" spans="1:16">
      <c r="A327" s="130" t="s">
        <v>112</v>
      </c>
      <c r="B327" s="131" t="s">
        <v>110</v>
      </c>
      <c r="C327" s="137">
        <v>0</v>
      </c>
      <c r="D327" s="137">
        <f>STDEV(D306:D307)/SQRT(2)</f>
        <v>0</v>
      </c>
      <c r="E327" s="137">
        <f t="shared" ref="E327:P327" si="54">STDEV(E306:E307)/SQRT(2)</f>
        <v>0</v>
      </c>
      <c r="F327" s="137">
        <f t="shared" si="54"/>
        <v>0</v>
      </c>
      <c r="G327" s="137">
        <f t="shared" si="54"/>
        <v>0</v>
      </c>
      <c r="H327" s="137">
        <f t="shared" si="54"/>
        <v>0</v>
      </c>
      <c r="I327" s="137">
        <f t="shared" si="54"/>
        <v>0</v>
      </c>
      <c r="J327" s="137">
        <f t="shared" si="54"/>
        <v>0</v>
      </c>
      <c r="K327" s="137">
        <f t="shared" si="54"/>
        <v>0</v>
      </c>
      <c r="L327" s="137">
        <f t="shared" si="54"/>
        <v>0</v>
      </c>
      <c r="M327" s="137">
        <f t="shared" si="54"/>
        <v>0</v>
      </c>
      <c r="N327" s="137">
        <f t="shared" si="54"/>
        <v>0</v>
      </c>
      <c r="O327" s="137">
        <f t="shared" si="54"/>
        <v>0</v>
      </c>
      <c r="P327" s="138">
        <f t="shared" si="54"/>
        <v>0</v>
      </c>
    </row>
    <row r="328" spans="1:16" ht="17" thickBot="1">
      <c r="A328" s="133" t="s">
        <v>112</v>
      </c>
      <c r="B328" s="134" t="s">
        <v>111</v>
      </c>
      <c r="C328" s="139">
        <v>0</v>
      </c>
      <c r="D328" s="139">
        <f>STDEV(D308:D314)/SQRT(7)</f>
        <v>0.71903185097816658</v>
      </c>
      <c r="E328" s="139">
        <f t="shared" ref="E328:P328" si="55">STDEV(E308:E314)/SQRT(7)</f>
        <v>1.0400156984686455</v>
      </c>
      <c r="F328" s="139">
        <f t="shared" si="55"/>
        <v>1.0626625525914952</v>
      </c>
      <c r="G328" s="139">
        <f t="shared" si="55"/>
        <v>1.183790751872005</v>
      </c>
      <c r="H328" s="139">
        <f t="shared" si="55"/>
        <v>1.2289036095775179</v>
      </c>
      <c r="I328" s="139">
        <f t="shared" si="55"/>
        <v>1.1428571428571428</v>
      </c>
      <c r="J328" s="139">
        <f t="shared" si="55"/>
        <v>1.043281061914602</v>
      </c>
      <c r="K328" s="139">
        <f t="shared" si="55"/>
        <v>0.88448455338127152</v>
      </c>
      <c r="L328" s="139">
        <f t="shared" si="55"/>
        <v>0.76930925816207152</v>
      </c>
      <c r="M328" s="139">
        <f t="shared" si="55"/>
        <v>0.68511878904467338</v>
      </c>
      <c r="N328" s="139">
        <f t="shared" si="55"/>
        <v>0.42857142857142722</v>
      </c>
      <c r="O328" s="139">
        <f t="shared" si="55"/>
        <v>0.2857142857142857</v>
      </c>
      <c r="P328" s="140">
        <f t="shared" si="55"/>
        <v>0</v>
      </c>
    </row>
    <row r="334" spans="1:16" ht="24">
      <c r="A334" s="157" t="s">
        <v>103</v>
      </c>
    </row>
    <row r="335" spans="1:16" ht="17" thickBot="1"/>
    <row r="336" spans="1:16">
      <c r="A336" s="111"/>
      <c r="B336" s="114"/>
      <c r="C336" s="114"/>
      <c r="D336" s="222" t="s">
        <v>113</v>
      </c>
      <c r="E336" s="223"/>
      <c r="F336" s="223"/>
      <c r="G336" s="223"/>
      <c r="H336" s="223"/>
      <c r="I336" s="223"/>
      <c r="J336" s="223"/>
      <c r="K336" s="223"/>
      <c r="L336" s="223"/>
      <c r="M336" s="223"/>
      <c r="N336" s="223"/>
      <c r="O336" s="224"/>
    </row>
    <row r="337" spans="1:24" ht="17" thickBot="1">
      <c r="A337" s="115" t="s">
        <v>114</v>
      </c>
      <c r="B337" s="116" t="s">
        <v>115</v>
      </c>
      <c r="C337" s="116" t="s">
        <v>116</v>
      </c>
      <c r="D337" s="116">
        <v>12</v>
      </c>
      <c r="E337" s="116">
        <v>15</v>
      </c>
      <c r="F337" s="116">
        <v>17</v>
      </c>
      <c r="G337" s="116">
        <v>20</v>
      </c>
      <c r="H337" s="116">
        <v>35.75</v>
      </c>
      <c r="I337" s="116">
        <v>44</v>
      </c>
      <c r="J337" s="116">
        <v>63.75</v>
      </c>
      <c r="K337" s="116">
        <v>108.5</v>
      </c>
      <c r="L337" s="116">
        <v>132.5</v>
      </c>
      <c r="M337" s="116">
        <v>155.25</v>
      </c>
      <c r="N337" s="116">
        <v>177.75</v>
      </c>
      <c r="O337" s="155">
        <v>203.25</v>
      </c>
    </row>
    <row r="338" spans="1:24">
      <c r="A338" s="158" t="s">
        <v>103</v>
      </c>
      <c r="B338" s="109" t="s">
        <v>110</v>
      </c>
      <c r="C338" s="149">
        <v>1</v>
      </c>
      <c r="D338" s="149">
        <v>0</v>
      </c>
      <c r="E338" s="149">
        <v>0</v>
      </c>
      <c r="F338" s="149">
        <v>0</v>
      </c>
      <c r="G338" s="149">
        <v>0</v>
      </c>
      <c r="H338" s="149">
        <v>0</v>
      </c>
      <c r="I338" s="149">
        <v>0</v>
      </c>
      <c r="J338" s="149">
        <v>0</v>
      </c>
      <c r="K338" s="149">
        <v>0</v>
      </c>
      <c r="L338" s="149">
        <v>0</v>
      </c>
      <c r="M338" s="149">
        <v>0</v>
      </c>
      <c r="N338" s="149">
        <v>0</v>
      </c>
      <c r="O338" s="144">
        <v>0</v>
      </c>
    </row>
    <row r="339" spans="1:24">
      <c r="A339" s="159" t="s">
        <v>103</v>
      </c>
      <c r="B339" s="29" t="s">
        <v>110</v>
      </c>
      <c r="C339" s="148">
        <v>2</v>
      </c>
      <c r="D339" s="148">
        <v>0</v>
      </c>
      <c r="E339" s="148">
        <v>0</v>
      </c>
      <c r="F339" s="148">
        <v>0</v>
      </c>
      <c r="G339" s="148">
        <v>0</v>
      </c>
      <c r="H339" s="148">
        <v>0</v>
      </c>
      <c r="I339" s="148">
        <v>0</v>
      </c>
      <c r="J339" s="148">
        <v>0</v>
      </c>
      <c r="K339" s="148">
        <v>0</v>
      </c>
      <c r="L339" s="148">
        <v>0</v>
      </c>
      <c r="M339" s="148">
        <v>0</v>
      </c>
      <c r="N339" s="148">
        <v>0</v>
      </c>
      <c r="O339" s="145">
        <v>0</v>
      </c>
    </row>
    <row r="340" spans="1:24">
      <c r="A340" s="159" t="s">
        <v>103</v>
      </c>
      <c r="B340" s="29" t="s">
        <v>110</v>
      </c>
      <c r="C340" s="148">
        <v>3</v>
      </c>
      <c r="D340" s="148">
        <v>0</v>
      </c>
      <c r="E340" s="148">
        <v>0</v>
      </c>
      <c r="F340" s="148">
        <v>0</v>
      </c>
      <c r="G340" s="148">
        <v>0</v>
      </c>
      <c r="H340" s="148">
        <v>0</v>
      </c>
      <c r="I340" s="148">
        <v>0</v>
      </c>
      <c r="J340" s="148">
        <v>0</v>
      </c>
      <c r="K340" s="148">
        <v>0</v>
      </c>
      <c r="L340" s="148">
        <v>0</v>
      </c>
      <c r="M340" s="148">
        <v>0</v>
      </c>
      <c r="N340" s="148">
        <v>0</v>
      </c>
      <c r="O340" s="145">
        <v>0</v>
      </c>
    </row>
    <row r="341" spans="1:24">
      <c r="A341" s="159" t="s">
        <v>103</v>
      </c>
      <c r="B341" s="29" t="s">
        <v>111</v>
      </c>
      <c r="C341" s="148">
        <v>1</v>
      </c>
      <c r="D341" s="148">
        <v>5</v>
      </c>
      <c r="E341" s="148">
        <v>7</v>
      </c>
      <c r="F341" s="148">
        <v>7</v>
      </c>
      <c r="G341" s="148">
        <v>8</v>
      </c>
      <c r="H341" s="148">
        <v>9</v>
      </c>
      <c r="I341" s="148">
        <v>9</v>
      </c>
      <c r="J341" s="148">
        <v>9</v>
      </c>
      <c r="K341" s="148">
        <v>10</v>
      </c>
      <c r="L341" s="148">
        <v>10</v>
      </c>
      <c r="M341" s="148">
        <v>10</v>
      </c>
      <c r="N341" s="148">
        <v>10</v>
      </c>
      <c r="O341" s="145">
        <v>10</v>
      </c>
    </row>
    <row r="342" spans="1:24">
      <c r="A342" s="159" t="s">
        <v>103</v>
      </c>
      <c r="B342" s="29" t="s">
        <v>111</v>
      </c>
      <c r="C342" s="148">
        <v>2</v>
      </c>
      <c r="D342" s="148">
        <v>1</v>
      </c>
      <c r="E342" s="148">
        <v>2</v>
      </c>
      <c r="F342" s="148">
        <v>3</v>
      </c>
      <c r="G342" s="148">
        <v>3</v>
      </c>
      <c r="H342" s="148">
        <v>4</v>
      </c>
      <c r="I342" s="148">
        <v>5</v>
      </c>
      <c r="J342" s="148">
        <v>5</v>
      </c>
      <c r="K342" s="148">
        <v>6</v>
      </c>
      <c r="L342" s="148">
        <v>7</v>
      </c>
      <c r="M342" s="148">
        <v>9</v>
      </c>
      <c r="N342" s="148">
        <v>9</v>
      </c>
      <c r="O342" s="145">
        <v>9</v>
      </c>
    </row>
    <row r="343" spans="1:24">
      <c r="A343" s="159" t="s">
        <v>103</v>
      </c>
      <c r="B343" s="29" t="s">
        <v>111</v>
      </c>
      <c r="C343" s="148">
        <v>3</v>
      </c>
      <c r="D343" s="148">
        <v>3</v>
      </c>
      <c r="E343" s="148">
        <v>4</v>
      </c>
      <c r="F343" s="148">
        <v>4</v>
      </c>
      <c r="G343" s="148">
        <v>5</v>
      </c>
      <c r="H343" s="148">
        <v>8</v>
      </c>
      <c r="I343" s="148">
        <v>9</v>
      </c>
      <c r="J343" s="148">
        <v>9</v>
      </c>
      <c r="K343" s="148">
        <v>9</v>
      </c>
      <c r="L343" s="148">
        <v>9</v>
      </c>
      <c r="M343" s="148">
        <v>9</v>
      </c>
      <c r="N343" s="148">
        <v>9</v>
      </c>
      <c r="O343" s="145">
        <v>9</v>
      </c>
    </row>
    <row r="344" spans="1:24">
      <c r="A344" s="159" t="s">
        <v>103</v>
      </c>
      <c r="B344" s="29" t="s">
        <v>111</v>
      </c>
      <c r="C344" s="148">
        <v>4</v>
      </c>
      <c r="D344" s="148">
        <v>1</v>
      </c>
      <c r="E344" s="148">
        <v>1</v>
      </c>
      <c r="F344" s="148">
        <v>1</v>
      </c>
      <c r="G344" s="148">
        <v>1</v>
      </c>
      <c r="H344" s="148">
        <v>2</v>
      </c>
      <c r="I344" s="148">
        <v>3</v>
      </c>
      <c r="J344" s="148">
        <v>5</v>
      </c>
      <c r="K344" s="148">
        <v>6</v>
      </c>
      <c r="L344" s="148">
        <v>6</v>
      </c>
      <c r="M344" s="148">
        <v>8</v>
      </c>
      <c r="N344" s="148">
        <v>9</v>
      </c>
      <c r="O344" s="145">
        <v>9</v>
      </c>
    </row>
    <row r="345" spans="1:24">
      <c r="A345" s="159" t="s">
        <v>103</v>
      </c>
      <c r="B345" s="29" t="s">
        <v>111</v>
      </c>
      <c r="C345" s="29">
        <v>5</v>
      </c>
      <c r="D345" s="148">
        <v>2</v>
      </c>
      <c r="E345" s="148">
        <v>2</v>
      </c>
      <c r="F345" s="148">
        <v>2</v>
      </c>
      <c r="G345" s="148">
        <v>4</v>
      </c>
      <c r="H345" s="148">
        <v>4</v>
      </c>
      <c r="I345" s="148">
        <v>4</v>
      </c>
      <c r="J345" s="148">
        <v>5</v>
      </c>
      <c r="K345" s="148">
        <v>6</v>
      </c>
      <c r="L345" s="148">
        <v>6</v>
      </c>
      <c r="M345" s="148">
        <v>9</v>
      </c>
      <c r="N345" s="148">
        <v>9</v>
      </c>
      <c r="O345" s="145">
        <v>9</v>
      </c>
    </row>
    <row r="346" spans="1:24">
      <c r="A346" s="159" t="s">
        <v>103</v>
      </c>
      <c r="B346" s="29" t="s">
        <v>111</v>
      </c>
      <c r="C346" s="29">
        <v>6</v>
      </c>
      <c r="D346" s="148">
        <v>4</v>
      </c>
      <c r="E346" s="148">
        <v>5</v>
      </c>
      <c r="F346" s="148">
        <v>5</v>
      </c>
      <c r="G346" s="148">
        <v>5</v>
      </c>
      <c r="H346" s="148">
        <v>6</v>
      </c>
      <c r="I346" s="148">
        <v>6</v>
      </c>
      <c r="J346" s="148">
        <v>6</v>
      </c>
      <c r="K346" s="148">
        <v>6</v>
      </c>
      <c r="L346" s="148">
        <v>6</v>
      </c>
      <c r="M346" s="148">
        <v>9</v>
      </c>
      <c r="N346" s="148">
        <v>9</v>
      </c>
      <c r="O346" s="145">
        <v>9</v>
      </c>
    </row>
    <row r="347" spans="1:24">
      <c r="A347" s="159" t="s">
        <v>103</v>
      </c>
      <c r="B347" s="29" t="s">
        <v>111</v>
      </c>
      <c r="C347" s="29">
        <v>7</v>
      </c>
      <c r="D347" s="148">
        <v>2</v>
      </c>
      <c r="E347" s="148">
        <v>5</v>
      </c>
      <c r="F347" s="148">
        <v>5</v>
      </c>
      <c r="G347" s="148">
        <v>5</v>
      </c>
      <c r="H347" s="148">
        <v>7</v>
      </c>
      <c r="I347" s="148">
        <v>7</v>
      </c>
      <c r="J347" s="148">
        <v>8</v>
      </c>
      <c r="K347" s="148">
        <v>8</v>
      </c>
      <c r="L347" s="148">
        <v>8</v>
      </c>
      <c r="M347" s="148">
        <v>9</v>
      </c>
      <c r="N347" s="148">
        <v>10</v>
      </c>
      <c r="O347" s="145">
        <v>10</v>
      </c>
    </row>
    <row r="348" spans="1:24">
      <c r="A348" s="159" t="s">
        <v>103</v>
      </c>
      <c r="B348" s="29" t="s">
        <v>111</v>
      </c>
      <c r="C348" s="29">
        <v>8</v>
      </c>
      <c r="D348" s="148">
        <v>1</v>
      </c>
      <c r="E348" s="148">
        <v>2</v>
      </c>
      <c r="F348" s="148">
        <v>4</v>
      </c>
      <c r="G348" s="148">
        <v>4</v>
      </c>
      <c r="H348" s="148">
        <v>5</v>
      </c>
      <c r="I348" s="148">
        <v>6</v>
      </c>
      <c r="J348" s="148">
        <v>8</v>
      </c>
      <c r="K348" s="148">
        <v>9</v>
      </c>
      <c r="L348" s="148">
        <v>9</v>
      </c>
      <c r="M348" s="148">
        <v>9</v>
      </c>
      <c r="N348" s="148">
        <v>9</v>
      </c>
      <c r="O348" s="145">
        <v>10</v>
      </c>
    </row>
    <row r="349" spans="1:24">
      <c r="A349" s="159" t="s">
        <v>103</v>
      </c>
      <c r="B349" s="29" t="s">
        <v>111</v>
      </c>
      <c r="C349" s="29">
        <v>9</v>
      </c>
      <c r="D349" s="148">
        <v>2</v>
      </c>
      <c r="E349" s="148">
        <v>4</v>
      </c>
      <c r="F349" s="148">
        <v>5</v>
      </c>
      <c r="G349" s="148">
        <v>5</v>
      </c>
      <c r="H349" s="148">
        <v>5</v>
      </c>
      <c r="I349" s="148">
        <v>6</v>
      </c>
      <c r="J349" s="148">
        <v>7</v>
      </c>
      <c r="K349" s="148">
        <v>10</v>
      </c>
      <c r="L349" s="148">
        <v>10</v>
      </c>
      <c r="M349" s="148">
        <v>10</v>
      </c>
      <c r="N349" s="148">
        <v>10</v>
      </c>
      <c r="O349" s="145">
        <v>10</v>
      </c>
    </row>
    <row r="350" spans="1:24">
      <c r="A350" s="159" t="s">
        <v>103</v>
      </c>
      <c r="B350" s="29" t="s">
        <v>111</v>
      </c>
      <c r="C350" s="29">
        <v>10</v>
      </c>
      <c r="D350" s="148">
        <v>2</v>
      </c>
      <c r="E350" s="148">
        <v>3</v>
      </c>
      <c r="F350" s="148">
        <v>6</v>
      </c>
      <c r="G350" s="148">
        <v>9</v>
      </c>
      <c r="H350" s="148">
        <v>10</v>
      </c>
      <c r="I350" s="148">
        <v>10</v>
      </c>
      <c r="J350" s="148">
        <v>10</v>
      </c>
      <c r="K350" s="148">
        <v>10</v>
      </c>
      <c r="L350" s="148">
        <v>10</v>
      </c>
      <c r="M350" s="148">
        <v>10</v>
      </c>
      <c r="N350" s="148">
        <v>10</v>
      </c>
      <c r="O350" s="145">
        <v>10</v>
      </c>
    </row>
    <row r="351" spans="1:24">
      <c r="A351" s="130" t="s">
        <v>112</v>
      </c>
      <c r="B351" s="131" t="s">
        <v>110</v>
      </c>
      <c r="C351" s="131">
        <v>1</v>
      </c>
      <c r="D351" s="137">
        <v>0</v>
      </c>
      <c r="E351" s="137">
        <v>0</v>
      </c>
      <c r="F351" s="137">
        <v>0</v>
      </c>
      <c r="G351" s="137">
        <v>0</v>
      </c>
      <c r="H351" s="137">
        <v>0</v>
      </c>
      <c r="I351" s="137">
        <v>0</v>
      </c>
      <c r="J351" s="137">
        <v>0</v>
      </c>
      <c r="K351" s="137">
        <v>0</v>
      </c>
      <c r="L351" s="137">
        <v>0</v>
      </c>
      <c r="M351" s="137">
        <v>0</v>
      </c>
      <c r="N351" s="137">
        <v>0</v>
      </c>
      <c r="O351" s="138">
        <v>0</v>
      </c>
      <c r="V351" s="117"/>
      <c r="W351" s="117"/>
      <c r="X351" s="147"/>
    </row>
    <row r="352" spans="1:24">
      <c r="A352" s="130" t="s">
        <v>112</v>
      </c>
      <c r="B352" s="131" t="s">
        <v>110</v>
      </c>
      <c r="C352" s="131">
        <v>2</v>
      </c>
      <c r="D352" s="137">
        <v>0</v>
      </c>
      <c r="E352" s="137">
        <v>0</v>
      </c>
      <c r="F352" s="137">
        <v>0</v>
      </c>
      <c r="G352" s="137">
        <v>0</v>
      </c>
      <c r="H352" s="137">
        <v>0</v>
      </c>
      <c r="I352" s="137">
        <v>0</v>
      </c>
      <c r="J352" s="137">
        <v>0</v>
      </c>
      <c r="K352" s="137">
        <v>0</v>
      </c>
      <c r="L352" s="137">
        <v>0</v>
      </c>
      <c r="M352" s="137">
        <v>0</v>
      </c>
      <c r="N352" s="137">
        <v>0</v>
      </c>
      <c r="O352" s="138">
        <v>0</v>
      </c>
    </row>
    <row r="353" spans="1:15">
      <c r="A353" s="130" t="s">
        <v>112</v>
      </c>
      <c r="B353" s="131" t="s">
        <v>110</v>
      </c>
      <c r="C353" s="131">
        <v>3</v>
      </c>
      <c r="D353" s="137">
        <v>0</v>
      </c>
      <c r="E353" s="137">
        <v>0</v>
      </c>
      <c r="F353" s="137">
        <v>0</v>
      </c>
      <c r="G353" s="137">
        <v>0</v>
      </c>
      <c r="H353" s="137">
        <v>0</v>
      </c>
      <c r="I353" s="137">
        <v>0</v>
      </c>
      <c r="J353" s="137">
        <v>0</v>
      </c>
      <c r="K353" s="137">
        <v>0</v>
      </c>
      <c r="L353" s="137">
        <v>0</v>
      </c>
      <c r="M353" s="137">
        <v>0</v>
      </c>
      <c r="N353" s="137">
        <v>0</v>
      </c>
      <c r="O353" s="138">
        <v>0</v>
      </c>
    </row>
    <row r="354" spans="1:15">
      <c r="A354" s="130" t="s">
        <v>112</v>
      </c>
      <c r="B354" s="131" t="s">
        <v>111</v>
      </c>
      <c r="C354" s="131">
        <v>1</v>
      </c>
      <c r="D354" s="137">
        <v>6</v>
      </c>
      <c r="E354" s="137">
        <v>7</v>
      </c>
      <c r="F354" s="137">
        <v>8</v>
      </c>
      <c r="G354" s="137">
        <v>8</v>
      </c>
      <c r="H354" s="137">
        <v>8</v>
      </c>
      <c r="I354" s="137">
        <v>8</v>
      </c>
      <c r="J354" s="137">
        <v>9</v>
      </c>
      <c r="K354" s="137">
        <v>9</v>
      </c>
      <c r="L354" s="137">
        <v>10</v>
      </c>
      <c r="M354" s="137">
        <v>10</v>
      </c>
      <c r="N354" s="137">
        <v>10</v>
      </c>
      <c r="O354" s="138">
        <v>10</v>
      </c>
    </row>
    <row r="355" spans="1:15">
      <c r="A355" s="130" t="s">
        <v>112</v>
      </c>
      <c r="B355" s="131" t="s">
        <v>111</v>
      </c>
      <c r="C355" s="131">
        <v>2</v>
      </c>
      <c r="D355" s="137">
        <v>2</v>
      </c>
      <c r="E355" s="137">
        <v>5</v>
      </c>
      <c r="F355" s="137">
        <v>6</v>
      </c>
      <c r="G355" s="137">
        <v>6</v>
      </c>
      <c r="H355" s="137">
        <v>6</v>
      </c>
      <c r="I355" s="137">
        <v>6</v>
      </c>
      <c r="J355" s="137">
        <v>6</v>
      </c>
      <c r="K355" s="137">
        <v>7</v>
      </c>
      <c r="L355" s="137">
        <v>8</v>
      </c>
      <c r="M355" s="137">
        <v>9</v>
      </c>
      <c r="N355" s="137">
        <v>9</v>
      </c>
      <c r="O355" s="138">
        <v>9</v>
      </c>
    </row>
    <row r="356" spans="1:15">
      <c r="A356" s="130" t="s">
        <v>112</v>
      </c>
      <c r="B356" s="131" t="s">
        <v>111</v>
      </c>
      <c r="C356" s="131">
        <v>3</v>
      </c>
      <c r="D356" s="137">
        <v>4</v>
      </c>
      <c r="E356" s="137">
        <v>6</v>
      </c>
      <c r="F356" s="137">
        <v>7</v>
      </c>
      <c r="G356" s="137">
        <v>7</v>
      </c>
      <c r="H356" s="137">
        <v>7</v>
      </c>
      <c r="I356" s="137">
        <v>7</v>
      </c>
      <c r="J356" s="137">
        <v>7</v>
      </c>
      <c r="K356" s="137">
        <v>7</v>
      </c>
      <c r="L356" s="137">
        <v>8</v>
      </c>
      <c r="M356" s="137">
        <v>8</v>
      </c>
      <c r="N356" s="137">
        <v>10</v>
      </c>
      <c r="O356" s="138">
        <v>10</v>
      </c>
    </row>
    <row r="357" spans="1:15">
      <c r="A357" s="130" t="s">
        <v>112</v>
      </c>
      <c r="B357" s="131" t="s">
        <v>111</v>
      </c>
      <c r="C357" s="131">
        <v>4</v>
      </c>
      <c r="D357" s="137">
        <v>5</v>
      </c>
      <c r="E357" s="137">
        <v>8</v>
      </c>
      <c r="F357" s="137">
        <v>8</v>
      </c>
      <c r="G357" s="137">
        <v>8</v>
      </c>
      <c r="H357" s="137">
        <v>10</v>
      </c>
      <c r="I357" s="137">
        <v>10</v>
      </c>
      <c r="J357" s="137">
        <v>10</v>
      </c>
      <c r="K357" s="137">
        <v>10</v>
      </c>
      <c r="L357" s="137">
        <v>10</v>
      </c>
      <c r="M357" s="137">
        <v>10</v>
      </c>
      <c r="N357" s="137">
        <v>10</v>
      </c>
      <c r="O357" s="138">
        <v>10</v>
      </c>
    </row>
    <row r="358" spans="1:15">
      <c r="A358" s="130" t="s">
        <v>112</v>
      </c>
      <c r="B358" s="131" t="s">
        <v>111</v>
      </c>
      <c r="C358" s="131">
        <v>5</v>
      </c>
      <c r="D358" s="137">
        <v>5</v>
      </c>
      <c r="E358" s="137">
        <v>6</v>
      </c>
      <c r="F358" s="137">
        <v>6</v>
      </c>
      <c r="G358" s="137">
        <v>6</v>
      </c>
      <c r="H358" s="137">
        <v>7</v>
      </c>
      <c r="I358" s="137">
        <v>7</v>
      </c>
      <c r="J358" s="137">
        <v>8</v>
      </c>
      <c r="K358" s="137">
        <v>8</v>
      </c>
      <c r="L358" s="137">
        <v>9</v>
      </c>
      <c r="M358" s="137">
        <v>9</v>
      </c>
      <c r="N358" s="137">
        <v>10</v>
      </c>
      <c r="O358" s="138">
        <v>10</v>
      </c>
    </row>
    <row r="359" spans="1:15">
      <c r="A359" s="130" t="s">
        <v>112</v>
      </c>
      <c r="B359" s="131" t="s">
        <v>111</v>
      </c>
      <c r="C359" s="131">
        <v>6</v>
      </c>
      <c r="D359" s="137">
        <v>3</v>
      </c>
      <c r="E359" s="137">
        <v>8</v>
      </c>
      <c r="F359" s="137">
        <v>9</v>
      </c>
      <c r="G359" s="137">
        <v>9</v>
      </c>
      <c r="H359" s="137">
        <v>10</v>
      </c>
      <c r="I359" s="137">
        <v>10</v>
      </c>
      <c r="J359" s="137">
        <v>10</v>
      </c>
      <c r="K359" s="137">
        <v>10</v>
      </c>
      <c r="L359" s="137">
        <v>10</v>
      </c>
      <c r="M359" s="137">
        <v>10</v>
      </c>
      <c r="N359" s="137">
        <v>10</v>
      </c>
      <c r="O359" s="138">
        <v>10</v>
      </c>
    </row>
    <row r="360" spans="1:15">
      <c r="A360" s="130" t="s">
        <v>112</v>
      </c>
      <c r="B360" s="131" t="s">
        <v>111</v>
      </c>
      <c r="C360" s="131">
        <v>7</v>
      </c>
      <c r="D360" s="137">
        <v>5</v>
      </c>
      <c r="E360" s="137">
        <v>7</v>
      </c>
      <c r="F360" s="137">
        <v>7</v>
      </c>
      <c r="G360" s="137">
        <v>7</v>
      </c>
      <c r="H360" s="137">
        <v>7</v>
      </c>
      <c r="I360" s="137">
        <v>8</v>
      </c>
      <c r="J360" s="137">
        <v>8</v>
      </c>
      <c r="K360" s="137">
        <v>9</v>
      </c>
      <c r="L360" s="137">
        <v>10</v>
      </c>
      <c r="M360" s="137">
        <v>10</v>
      </c>
      <c r="N360" s="137">
        <v>10</v>
      </c>
      <c r="O360" s="138">
        <v>10</v>
      </c>
    </row>
    <row r="361" spans="1:15">
      <c r="A361" s="130" t="s">
        <v>112</v>
      </c>
      <c r="B361" s="131" t="s">
        <v>111</v>
      </c>
      <c r="C361" s="131">
        <v>8</v>
      </c>
      <c r="D361" s="137">
        <v>4</v>
      </c>
      <c r="E361" s="137">
        <v>8</v>
      </c>
      <c r="F361" s="137">
        <v>9</v>
      </c>
      <c r="G361" s="137">
        <v>9</v>
      </c>
      <c r="H361" s="137">
        <v>9</v>
      </c>
      <c r="I361" s="137">
        <v>9</v>
      </c>
      <c r="J361" s="137">
        <v>9</v>
      </c>
      <c r="K361" s="137">
        <v>9</v>
      </c>
      <c r="L361" s="137">
        <v>9</v>
      </c>
      <c r="M361" s="137">
        <v>9</v>
      </c>
      <c r="N361" s="137">
        <v>10</v>
      </c>
      <c r="O361" s="138">
        <v>10</v>
      </c>
    </row>
    <row r="362" spans="1:15">
      <c r="A362" s="130" t="s">
        <v>112</v>
      </c>
      <c r="B362" s="131" t="s">
        <v>111</v>
      </c>
      <c r="C362" s="131">
        <v>9</v>
      </c>
      <c r="D362" s="137">
        <v>4</v>
      </c>
      <c r="E362" s="137">
        <v>6</v>
      </c>
      <c r="F362" s="137">
        <v>6</v>
      </c>
      <c r="G362" s="137">
        <v>6</v>
      </c>
      <c r="H362" s="137">
        <v>7</v>
      </c>
      <c r="I362" s="137">
        <v>7</v>
      </c>
      <c r="J362" s="137">
        <v>7</v>
      </c>
      <c r="K362" s="137">
        <v>7</v>
      </c>
      <c r="L362" s="137">
        <v>9</v>
      </c>
      <c r="M362" s="137">
        <v>9</v>
      </c>
      <c r="N362" s="137">
        <v>10</v>
      </c>
      <c r="O362" s="138">
        <v>10</v>
      </c>
    </row>
    <row r="363" spans="1:15" ht="17" thickBot="1">
      <c r="A363" s="133" t="s">
        <v>112</v>
      </c>
      <c r="B363" s="134" t="s">
        <v>111</v>
      </c>
      <c r="C363" s="134">
        <v>10</v>
      </c>
      <c r="D363" s="139">
        <v>4</v>
      </c>
      <c r="E363" s="139">
        <v>5</v>
      </c>
      <c r="F363" s="139">
        <v>6</v>
      </c>
      <c r="G363" s="139">
        <v>7</v>
      </c>
      <c r="H363" s="139">
        <v>7</v>
      </c>
      <c r="I363" s="139">
        <v>7</v>
      </c>
      <c r="J363" s="139">
        <v>7</v>
      </c>
      <c r="K363" s="139">
        <v>9</v>
      </c>
      <c r="L363" s="139">
        <v>9</v>
      </c>
      <c r="M363" s="139">
        <v>10</v>
      </c>
      <c r="N363" s="139">
        <v>10</v>
      </c>
      <c r="O363" s="140">
        <v>10</v>
      </c>
    </row>
    <row r="364" spans="1:15" ht="17" thickBot="1"/>
    <row r="365" spans="1:15">
      <c r="A365" s="141" t="s">
        <v>117</v>
      </c>
      <c r="C365" s="200" t="s">
        <v>113</v>
      </c>
      <c r="D365" s="225"/>
      <c r="E365" s="225"/>
      <c r="F365" s="225"/>
      <c r="G365" s="225"/>
      <c r="H365" s="225"/>
      <c r="I365" s="225"/>
      <c r="J365" s="225"/>
      <c r="K365" s="225"/>
      <c r="L365" s="225"/>
      <c r="M365" s="225"/>
      <c r="N365" s="225"/>
      <c r="O365" s="226"/>
    </row>
    <row r="366" spans="1:15" ht="17" thickBot="1">
      <c r="C366" s="129">
        <v>0</v>
      </c>
      <c r="D366" s="116">
        <v>12</v>
      </c>
      <c r="E366" s="116">
        <v>15</v>
      </c>
      <c r="F366" s="116">
        <v>17</v>
      </c>
      <c r="G366" s="116">
        <v>20</v>
      </c>
      <c r="H366" s="116">
        <v>35.75</v>
      </c>
      <c r="I366" s="116">
        <v>44</v>
      </c>
      <c r="J366" s="116">
        <v>63.75</v>
      </c>
      <c r="K366" s="116">
        <v>108.5</v>
      </c>
      <c r="L366" s="116">
        <v>132.5</v>
      </c>
      <c r="M366" s="116">
        <v>155.25</v>
      </c>
      <c r="N366" s="116">
        <v>177.75</v>
      </c>
      <c r="O366" s="155">
        <v>203.25</v>
      </c>
    </row>
    <row r="367" spans="1:15">
      <c r="A367" s="158" t="s">
        <v>103</v>
      </c>
      <c r="B367" s="125" t="s">
        <v>110</v>
      </c>
      <c r="C367" s="109">
        <v>10</v>
      </c>
      <c r="D367" s="109">
        <f>10-AVERAGE(D338:D340)</f>
        <v>10</v>
      </c>
      <c r="E367" s="109">
        <f t="shared" ref="E367:O367" si="56">10-AVERAGE(E338:E340)</f>
        <v>10</v>
      </c>
      <c r="F367" s="109">
        <f t="shared" si="56"/>
        <v>10</v>
      </c>
      <c r="G367" s="109">
        <f t="shared" si="56"/>
        <v>10</v>
      </c>
      <c r="H367" s="109">
        <f t="shared" si="56"/>
        <v>10</v>
      </c>
      <c r="I367" s="109">
        <f t="shared" si="56"/>
        <v>10</v>
      </c>
      <c r="J367" s="109">
        <f t="shared" si="56"/>
        <v>10</v>
      </c>
      <c r="K367" s="109">
        <f t="shared" si="56"/>
        <v>10</v>
      </c>
      <c r="L367" s="109">
        <f t="shared" si="56"/>
        <v>10</v>
      </c>
      <c r="M367" s="109">
        <f t="shared" si="56"/>
        <v>10</v>
      </c>
      <c r="N367" s="109">
        <f t="shared" si="56"/>
        <v>10</v>
      </c>
      <c r="O367" s="110">
        <f t="shared" si="56"/>
        <v>10</v>
      </c>
    </row>
    <row r="368" spans="1:15">
      <c r="A368" s="159" t="s">
        <v>103</v>
      </c>
      <c r="B368" s="120" t="s">
        <v>111</v>
      </c>
      <c r="C368" s="29">
        <v>10</v>
      </c>
      <c r="D368" s="29">
        <f>10-AVERAGE(D341:D350)</f>
        <v>7.7</v>
      </c>
      <c r="E368" s="29">
        <f t="shared" ref="E368:O368" si="57">10-AVERAGE(E341:E350)</f>
        <v>6.5</v>
      </c>
      <c r="F368" s="29">
        <f t="shared" si="57"/>
        <v>5.8</v>
      </c>
      <c r="G368" s="29">
        <f t="shared" si="57"/>
        <v>5.0999999999999996</v>
      </c>
      <c r="H368" s="29">
        <f t="shared" si="57"/>
        <v>4</v>
      </c>
      <c r="I368" s="29">
        <f t="shared" si="57"/>
        <v>3.5</v>
      </c>
      <c r="J368" s="29">
        <f t="shared" si="57"/>
        <v>2.8</v>
      </c>
      <c r="K368" s="29">
        <f t="shared" si="57"/>
        <v>2</v>
      </c>
      <c r="L368" s="29">
        <f t="shared" si="57"/>
        <v>1.9000000000000004</v>
      </c>
      <c r="M368" s="29">
        <f t="shared" si="57"/>
        <v>0.80000000000000071</v>
      </c>
      <c r="N368" s="29">
        <f t="shared" si="57"/>
        <v>0.59999999999999964</v>
      </c>
      <c r="O368" s="94">
        <f t="shared" si="57"/>
        <v>0.5</v>
      </c>
    </row>
    <row r="369" spans="1:21">
      <c r="A369" s="130" t="s">
        <v>112</v>
      </c>
      <c r="B369" s="131" t="s">
        <v>110</v>
      </c>
      <c r="C369" s="137">
        <v>10</v>
      </c>
      <c r="D369" s="137">
        <f>10-AVERAGE(D351:D353)</f>
        <v>10</v>
      </c>
      <c r="E369" s="137">
        <f t="shared" ref="E369:O369" si="58">10-AVERAGE(E351:E353)</f>
        <v>10</v>
      </c>
      <c r="F369" s="137">
        <f t="shared" si="58"/>
        <v>10</v>
      </c>
      <c r="G369" s="137">
        <f t="shared" si="58"/>
        <v>10</v>
      </c>
      <c r="H369" s="137">
        <f t="shared" si="58"/>
        <v>10</v>
      </c>
      <c r="I369" s="137">
        <f t="shared" si="58"/>
        <v>10</v>
      </c>
      <c r="J369" s="137">
        <f t="shared" si="58"/>
        <v>10</v>
      </c>
      <c r="K369" s="137">
        <f t="shared" si="58"/>
        <v>10</v>
      </c>
      <c r="L369" s="137">
        <f t="shared" si="58"/>
        <v>10</v>
      </c>
      <c r="M369" s="137">
        <f t="shared" si="58"/>
        <v>10</v>
      </c>
      <c r="N369" s="137">
        <f t="shared" si="58"/>
        <v>10</v>
      </c>
      <c r="O369" s="138">
        <f t="shared" si="58"/>
        <v>10</v>
      </c>
    </row>
    <row r="370" spans="1:21" ht="17" thickBot="1">
      <c r="A370" s="133" t="s">
        <v>112</v>
      </c>
      <c r="B370" s="134" t="s">
        <v>111</v>
      </c>
      <c r="C370" s="139">
        <v>10</v>
      </c>
      <c r="D370" s="139">
        <f>10-AVERAGE(D354:D363)</f>
        <v>5.8</v>
      </c>
      <c r="E370" s="139">
        <f t="shared" ref="E370:O370" si="59">10-AVERAGE(E354:E363)</f>
        <v>3.4000000000000004</v>
      </c>
      <c r="F370" s="139">
        <f t="shared" si="59"/>
        <v>2.8</v>
      </c>
      <c r="G370" s="139">
        <f t="shared" si="59"/>
        <v>2.7</v>
      </c>
      <c r="H370" s="139">
        <f t="shared" si="59"/>
        <v>2.2000000000000002</v>
      </c>
      <c r="I370" s="139">
        <f t="shared" si="59"/>
        <v>2.0999999999999996</v>
      </c>
      <c r="J370" s="139">
        <f t="shared" si="59"/>
        <v>1.9000000000000004</v>
      </c>
      <c r="K370" s="139">
        <f t="shared" si="59"/>
        <v>1.5</v>
      </c>
      <c r="L370" s="139">
        <f t="shared" si="59"/>
        <v>0.80000000000000071</v>
      </c>
      <c r="M370" s="139">
        <f t="shared" si="59"/>
        <v>0.59999999999999964</v>
      </c>
      <c r="N370" s="139">
        <f t="shared" si="59"/>
        <v>9.9999999999999645E-2</v>
      </c>
      <c r="O370" s="140">
        <f t="shared" si="59"/>
        <v>9.9999999999999645E-2</v>
      </c>
    </row>
    <row r="371" spans="1:21" ht="17" thickBot="1">
      <c r="I371" s="143"/>
    </row>
    <row r="372" spans="1:21">
      <c r="A372" s="141" t="s">
        <v>52</v>
      </c>
      <c r="C372" s="200" t="s">
        <v>113</v>
      </c>
      <c r="D372" s="225"/>
      <c r="E372" s="225"/>
      <c r="F372" s="225"/>
      <c r="G372" s="225"/>
      <c r="H372" s="225"/>
      <c r="I372" s="225"/>
      <c r="J372" s="225"/>
      <c r="K372" s="225"/>
      <c r="L372" s="225"/>
      <c r="M372" s="225"/>
      <c r="N372" s="225"/>
      <c r="O372" s="226"/>
    </row>
    <row r="373" spans="1:21" ht="17" thickBot="1">
      <c r="C373" s="129">
        <v>0</v>
      </c>
      <c r="D373" s="116">
        <v>12</v>
      </c>
      <c r="E373" s="116">
        <v>15</v>
      </c>
      <c r="F373" s="116">
        <v>17</v>
      </c>
      <c r="G373" s="116">
        <v>20</v>
      </c>
      <c r="H373" s="116">
        <v>35.75</v>
      </c>
      <c r="I373" s="116">
        <v>44</v>
      </c>
      <c r="J373" s="116">
        <v>63.75</v>
      </c>
      <c r="K373" s="116">
        <v>108.5</v>
      </c>
      <c r="L373" s="116">
        <v>132.5</v>
      </c>
      <c r="M373" s="116">
        <v>155.25</v>
      </c>
      <c r="N373" s="116">
        <v>177.75</v>
      </c>
      <c r="O373" s="155">
        <v>203.25</v>
      </c>
    </row>
    <row r="374" spans="1:21">
      <c r="A374" s="158" t="s">
        <v>103</v>
      </c>
      <c r="B374" s="125" t="s">
        <v>110</v>
      </c>
      <c r="C374" s="109">
        <v>0</v>
      </c>
      <c r="D374" s="109">
        <f>STDEV(D338:D340)/SQRT(3)</f>
        <v>0</v>
      </c>
      <c r="E374" s="109">
        <f t="shared" ref="E374:O374" si="60">STDEV(E338:E340)/SQRT(3)</f>
        <v>0</v>
      </c>
      <c r="F374" s="109">
        <f t="shared" si="60"/>
        <v>0</v>
      </c>
      <c r="G374" s="109">
        <f t="shared" si="60"/>
        <v>0</v>
      </c>
      <c r="H374" s="109">
        <f t="shared" si="60"/>
        <v>0</v>
      </c>
      <c r="I374" s="109">
        <f t="shared" si="60"/>
        <v>0</v>
      </c>
      <c r="J374" s="109">
        <f t="shared" si="60"/>
        <v>0</v>
      </c>
      <c r="K374" s="109">
        <f t="shared" si="60"/>
        <v>0</v>
      </c>
      <c r="L374" s="109">
        <f t="shared" si="60"/>
        <v>0</v>
      </c>
      <c r="M374" s="109">
        <f t="shared" si="60"/>
        <v>0</v>
      </c>
      <c r="N374" s="109">
        <f t="shared" si="60"/>
        <v>0</v>
      </c>
      <c r="O374" s="110">
        <f t="shared" si="60"/>
        <v>0</v>
      </c>
    </row>
    <row r="375" spans="1:21">
      <c r="A375" s="159" t="s">
        <v>103</v>
      </c>
      <c r="B375" s="120" t="s">
        <v>111</v>
      </c>
      <c r="C375" s="29">
        <v>0</v>
      </c>
      <c r="D375" s="29">
        <f>STDEV(D341:D350)/SQRT(10)</f>
        <v>0.42295258468165065</v>
      </c>
      <c r="E375" s="29">
        <f t="shared" ref="E375:O375" si="61">STDEV(E341:E350)/SQRT(10)</f>
        <v>0.58214163988576595</v>
      </c>
      <c r="F375" s="29">
        <f t="shared" si="61"/>
        <v>0.57348835113617502</v>
      </c>
      <c r="G375" s="29">
        <f t="shared" si="61"/>
        <v>0.72188026092359048</v>
      </c>
      <c r="H375" s="29">
        <f t="shared" si="61"/>
        <v>0.78881063774661542</v>
      </c>
      <c r="I375" s="29">
        <f t="shared" si="61"/>
        <v>0.71879528842826079</v>
      </c>
      <c r="J375" s="29">
        <f t="shared" si="61"/>
        <v>0.59254629448770613</v>
      </c>
      <c r="K375" s="29">
        <f t="shared" si="61"/>
        <v>0.57735026918962573</v>
      </c>
      <c r="L375" s="29">
        <f t="shared" si="61"/>
        <v>0.54670731556189056</v>
      </c>
      <c r="M375" s="29">
        <f t="shared" si="61"/>
        <v>0.19999999999999996</v>
      </c>
      <c r="N375" s="29">
        <f t="shared" si="61"/>
        <v>0.16329931618554519</v>
      </c>
      <c r="O375" s="94">
        <f t="shared" si="61"/>
        <v>0.16666666666666666</v>
      </c>
    </row>
    <row r="376" spans="1:21">
      <c r="A376" s="130" t="s">
        <v>112</v>
      </c>
      <c r="B376" s="131" t="s">
        <v>110</v>
      </c>
      <c r="C376" s="137">
        <v>0</v>
      </c>
      <c r="D376" s="137">
        <f>STDEV(D351:D353)/SQRT(3)</f>
        <v>0</v>
      </c>
      <c r="E376" s="137">
        <f t="shared" ref="E376:O376" si="62">STDEV(E351:E353)/SQRT(3)</f>
        <v>0</v>
      </c>
      <c r="F376" s="137">
        <f t="shared" si="62"/>
        <v>0</v>
      </c>
      <c r="G376" s="137">
        <f t="shared" si="62"/>
        <v>0</v>
      </c>
      <c r="H376" s="137">
        <f t="shared" si="62"/>
        <v>0</v>
      </c>
      <c r="I376" s="137">
        <f t="shared" si="62"/>
        <v>0</v>
      </c>
      <c r="J376" s="137">
        <f t="shared" si="62"/>
        <v>0</v>
      </c>
      <c r="K376" s="137">
        <f t="shared" si="62"/>
        <v>0</v>
      </c>
      <c r="L376" s="137">
        <f t="shared" si="62"/>
        <v>0</v>
      </c>
      <c r="M376" s="137">
        <f t="shared" si="62"/>
        <v>0</v>
      </c>
      <c r="N376" s="137">
        <f t="shared" si="62"/>
        <v>0</v>
      </c>
      <c r="O376" s="138">
        <f t="shared" si="62"/>
        <v>0</v>
      </c>
    </row>
    <row r="377" spans="1:21" ht="17" thickBot="1">
      <c r="A377" s="133" t="s">
        <v>112</v>
      </c>
      <c r="B377" s="134" t="s">
        <v>111</v>
      </c>
      <c r="C377" s="139">
        <v>0</v>
      </c>
      <c r="D377" s="139">
        <f>STDEV(D354:D363)/SQRT(10)</f>
        <v>0.35901098714230018</v>
      </c>
      <c r="E377" s="139">
        <f t="shared" ref="E377:O377" si="63">STDEV(E354:E363)/SQRT(10)</f>
        <v>0.37118429085533444</v>
      </c>
      <c r="F377" s="139">
        <f t="shared" si="63"/>
        <v>0.38873012632302034</v>
      </c>
      <c r="G377" s="139">
        <f t="shared" si="63"/>
        <v>0.36666666666666697</v>
      </c>
      <c r="H377" s="139">
        <f t="shared" si="63"/>
        <v>0.44221663871405359</v>
      </c>
      <c r="I377" s="139">
        <f t="shared" si="63"/>
        <v>0.43333333333333302</v>
      </c>
      <c r="J377" s="139">
        <f t="shared" si="63"/>
        <v>0.43333333333333302</v>
      </c>
      <c r="K377" s="139">
        <f t="shared" si="63"/>
        <v>0.37267799624996495</v>
      </c>
      <c r="L377" s="139">
        <f t="shared" si="63"/>
        <v>0.24944382578492946</v>
      </c>
      <c r="M377" s="139">
        <f t="shared" si="63"/>
        <v>0.22110831935702663</v>
      </c>
      <c r="N377" s="139">
        <f t="shared" si="63"/>
        <v>9.9999999999999978E-2</v>
      </c>
      <c r="O377" s="140">
        <f t="shared" si="63"/>
        <v>9.9999999999999978E-2</v>
      </c>
    </row>
    <row r="381" spans="1:21" ht="24">
      <c r="A381" s="16" t="s">
        <v>104</v>
      </c>
    </row>
    <row r="382" spans="1:21" ht="17" thickBot="1">
      <c r="T382" s="143"/>
      <c r="U382" s="143"/>
    </row>
    <row r="383" spans="1:21">
      <c r="A383" s="111"/>
      <c r="B383" s="156"/>
      <c r="C383" s="156"/>
      <c r="D383" s="222" t="s">
        <v>113</v>
      </c>
      <c r="E383" s="223"/>
      <c r="F383" s="223"/>
      <c r="G383" s="223"/>
      <c r="H383" s="223"/>
      <c r="I383" s="223"/>
      <c r="J383" s="223"/>
      <c r="K383" s="223"/>
      <c r="L383" s="223"/>
      <c r="M383" s="223"/>
      <c r="N383" s="223"/>
      <c r="O383" s="223"/>
      <c r="P383" s="223"/>
      <c r="Q383" s="223"/>
      <c r="R383" s="223"/>
      <c r="S383" s="224"/>
      <c r="T383" s="162"/>
      <c r="U383" s="162"/>
    </row>
    <row r="384" spans="1:21" ht="17" thickBot="1">
      <c r="A384" s="115" t="s">
        <v>114</v>
      </c>
      <c r="B384" s="116" t="s">
        <v>115</v>
      </c>
      <c r="C384" s="116" t="s">
        <v>116</v>
      </c>
      <c r="D384" s="122">
        <v>12</v>
      </c>
      <c r="E384" s="122">
        <v>15</v>
      </c>
      <c r="F384" s="122">
        <v>17</v>
      </c>
      <c r="G384" s="122">
        <v>19</v>
      </c>
      <c r="H384" s="122">
        <v>21</v>
      </c>
      <c r="I384" s="122">
        <v>36.5</v>
      </c>
      <c r="J384" s="122">
        <v>39</v>
      </c>
      <c r="K384" s="122">
        <v>44</v>
      </c>
      <c r="L384" s="122">
        <f>K384+17</f>
        <v>61</v>
      </c>
      <c r="M384" s="122">
        <v>67</v>
      </c>
      <c r="N384" s="122">
        <f>67+26</f>
        <v>93</v>
      </c>
      <c r="O384" s="122">
        <f>93+20</f>
        <v>113</v>
      </c>
      <c r="P384" s="122">
        <f>113+28</f>
        <v>141</v>
      </c>
      <c r="Q384" s="122">
        <f>141+21</f>
        <v>162</v>
      </c>
      <c r="R384" s="122">
        <f>162+46</f>
        <v>208</v>
      </c>
      <c r="S384" s="123">
        <f>208+48+20</f>
        <v>276</v>
      </c>
      <c r="T384" s="141"/>
      <c r="U384" s="141"/>
    </row>
    <row r="385" spans="1:24">
      <c r="A385" s="160" t="s">
        <v>104</v>
      </c>
      <c r="B385" s="149" t="s">
        <v>110</v>
      </c>
      <c r="C385" s="149">
        <v>1</v>
      </c>
      <c r="D385" s="149">
        <v>0</v>
      </c>
      <c r="E385" s="149">
        <v>0</v>
      </c>
      <c r="F385" s="149">
        <v>0</v>
      </c>
      <c r="G385" s="149">
        <v>0</v>
      </c>
      <c r="H385" s="149">
        <v>0</v>
      </c>
      <c r="I385" s="149">
        <v>0</v>
      </c>
      <c r="J385" s="149">
        <v>0</v>
      </c>
      <c r="K385" s="149">
        <v>0</v>
      </c>
      <c r="L385" s="149">
        <v>0</v>
      </c>
      <c r="M385" s="149">
        <v>0</v>
      </c>
      <c r="N385" s="149">
        <v>0</v>
      </c>
      <c r="O385" s="149">
        <v>0</v>
      </c>
      <c r="P385" s="149">
        <v>0</v>
      </c>
      <c r="Q385" s="149">
        <v>0</v>
      </c>
      <c r="R385" s="149">
        <v>0</v>
      </c>
      <c r="S385" s="144">
        <v>0</v>
      </c>
      <c r="T385" s="143"/>
      <c r="U385" s="143"/>
    </row>
    <row r="386" spans="1:24">
      <c r="A386" s="161" t="s">
        <v>104</v>
      </c>
      <c r="B386" s="148" t="s">
        <v>110</v>
      </c>
      <c r="C386" s="148">
        <v>2</v>
      </c>
      <c r="D386" s="148">
        <v>0</v>
      </c>
      <c r="E386" s="148">
        <v>1</v>
      </c>
      <c r="F386" s="148">
        <v>1</v>
      </c>
      <c r="G386" s="148">
        <v>1</v>
      </c>
      <c r="H386" s="148">
        <v>1</v>
      </c>
      <c r="I386" s="148">
        <v>1</v>
      </c>
      <c r="J386" s="148">
        <v>1</v>
      </c>
      <c r="K386" s="148">
        <v>1</v>
      </c>
      <c r="L386" s="148">
        <v>1</v>
      </c>
      <c r="M386" s="148">
        <v>1</v>
      </c>
      <c r="N386" s="148">
        <v>1</v>
      </c>
      <c r="O386" s="148">
        <v>1</v>
      </c>
      <c r="P386" s="148">
        <v>1</v>
      </c>
      <c r="Q386" s="148">
        <v>1</v>
      </c>
      <c r="R386" s="148">
        <v>1</v>
      </c>
      <c r="S386" s="145">
        <v>1</v>
      </c>
      <c r="T386" s="143"/>
      <c r="U386" s="143"/>
    </row>
    <row r="387" spans="1:24">
      <c r="A387" s="161" t="s">
        <v>104</v>
      </c>
      <c r="B387" s="148" t="s">
        <v>110</v>
      </c>
      <c r="C387" s="148">
        <v>3</v>
      </c>
      <c r="D387" s="148">
        <v>0</v>
      </c>
      <c r="E387" s="148">
        <v>0</v>
      </c>
      <c r="F387" s="148">
        <v>0</v>
      </c>
      <c r="G387" s="148">
        <v>0</v>
      </c>
      <c r="H387" s="148">
        <v>0</v>
      </c>
      <c r="I387" s="148">
        <v>0</v>
      </c>
      <c r="J387" s="148">
        <v>0</v>
      </c>
      <c r="K387" s="148">
        <v>0</v>
      </c>
      <c r="L387" s="148">
        <v>0</v>
      </c>
      <c r="M387" s="148">
        <v>0</v>
      </c>
      <c r="N387" s="148">
        <v>0</v>
      </c>
      <c r="O387" s="148">
        <v>0</v>
      </c>
      <c r="P387" s="148">
        <v>0</v>
      </c>
      <c r="Q387" s="148">
        <v>0</v>
      </c>
      <c r="R387" s="148">
        <v>0</v>
      </c>
      <c r="S387" s="145">
        <v>0</v>
      </c>
      <c r="T387" s="143"/>
      <c r="U387" s="143"/>
    </row>
    <row r="388" spans="1:24">
      <c r="A388" s="161" t="s">
        <v>104</v>
      </c>
      <c r="B388" s="148" t="s">
        <v>111</v>
      </c>
      <c r="C388" s="148">
        <v>1</v>
      </c>
      <c r="D388" s="148">
        <v>3</v>
      </c>
      <c r="E388" s="148">
        <v>5</v>
      </c>
      <c r="F388" s="148">
        <v>5</v>
      </c>
      <c r="G388" s="148">
        <v>6</v>
      </c>
      <c r="H388" s="148">
        <v>6</v>
      </c>
      <c r="I388" s="148">
        <v>6</v>
      </c>
      <c r="J388" s="148">
        <v>6</v>
      </c>
      <c r="K388" s="148">
        <v>6</v>
      </c>
      <c r="L388" s="148">
        <v>6</v>
      </c>
      <c r="M388" s="148">
        <v>6</v>
      </c>
      <c r="N388" s="148">
        <v>7</v>
      </c>
      <c r="O388" s="148">
        <v>7</v>
      </c>
      <c r="P388" s="148">
        <v>9</v>
      </c>
      <c r="Q388" s="148">
        <v>9</v>
      </c>
      <c r="R388" s="148">
        <v>9</v>
      </c>
      <c r="S388" s="145">
        <v>10</v>
      </c>
      <c r="T388" s="143"/>
      <c r="U388" s="143"/>
    </row>
    <row r="389" spans="1:24">
      <c r="A389" s="161" t="s">
        <v>104</v>
      </c>
      <c r="B389" s="148" t="s">
        <v>111</v>
      </c>
      <c r="C389" s="148">
        <v>2</v>
      </c>
      <c r="D389" s="148">
        <v>2</v>
      </c>
      <c r="E389" s="148">
        <v>3</v>
      </c>
      <c r="F389" s="148">
        <v>3</v>
      </c>
      <c r="G389" s="148">
        <v>4</v>
      </c>
      <c r="H389" s="148">
        <v>4</v>
      </c>
      <c r="I389" s="148">
        <v>4</v>
      </c>
      <c r="J389" s="148">
        <v>5</v>
      </c>
      <c r="K389" s="148">
        <v>5</v>
      </c>
      <c r="L389" s="148">
        <v>5</v>
      </c>
      <c r="M389" s="148">
        <v>5</v>
      </c>
      <c r="N389" s="148">
        <v>5</v>
      </c>
      <c r="O389" s="148">
        <v>6</v>
      </c>
      <c r="P389" s="148">
        <v>7</v>
      </c>
      <c r="Q389" s="148">
        <v>8</v>
      </c>
      <c r="R389" s="148">
        <v>10</v>
      </c>
      <c r="S389" s="145">
        <v>10</v>
      </c>
      <c r="T389" s="143"/>
      <c r="U389" s="143"/>
    </row>
    <row r="390" spans="1:24">
      <c r="A390" s="161" t="s">
        <v>104</v>
      </c>
      <c r="B390" s="148" t="s">
        <v>111</v>
      </c>
      <c r="C390" s="148">
        <v>3</v>
      </c>
      <c r="D390" s="148">
        <v>3</v>
      </c>
      <c r="E390" s="148">
        <v>4</v>
      </c>
      <c r="F390" s="148">
        <v>5</v>
      </c>
      <c r="G390" s="148">
        <v>6</v>
      </c>
      <c r="H390" s="148">
        <v>7</v>
      </c>
      <c r="I390" s="148">
        <v>9</v>
      </c>
      <c r="J390" s="148">
        <v>10</v>
      </c>
      <c r="K390" s="148">
        <v>10</v>
      </c>
      <c r="L390" s="148">
        <v>10</v>
      </c>
      <c r="M390" s="148">
        <v>10</v>
      </c>
      <c r="N390" s="148">
        <v>10</v>
      </c>
      <c r="O390" s="148">
        <v>10</v>
      </c>
      <c r="P390" s="148">
        <v>10</v>
      </c>
      <c r="Q390" s="148">
        <v>10</v>
      </c>
      <c r="R390" s="148">
        <v>10</v>
      </c>
      <c r="S390" s="145">
        <v>10</v>
      </c>
      <c r="T390" s="143"/>
      <c r="U390" s="143"/>
    </row>
    <row r="391" spans="1:24">
      <c r="A391" s="161" t="s">
        <v>104</v>
      </c>
      <c r="B391" s="148" t="s">
        <v>111</v>
      </c>
      <c r="C391" s="148">
        <v>4</v>
      </c>
      <c r="D391" s="148">
        <v>0</v>
      </c>
      <c r="E391" s="148">
        <v>2</v>
      </c>
      <c r="F391" s="148">
        <v>3</v>
      </c>
      <c r="G391" s="148">
        <v>3</v>
      </c>
      <c r="H391" s="148">
        <v>5</v>
      </c>
      <c r="I391" s="148">
        <v>6</v>
      </c>
      <c r="J391" s="148">
        <v>7</v>
      </c>
      <c r="K391" s="148">
        <v>7</v>
      </c>
      <c r="L391" s="148">
        <v>7</v>
      </c>
      <c r="M391" s="148">
        <v>7</v>
      </c>
      <c r="N391" s="148">
        <v>9</v>
      </c>
      <c r="O391" s="148">
        <v>10</v>
      </c>
      <c r="P391" s="148">
        <v>10</v>
      </c>
      <c r="Q391" s="148">
        <v>10</v>
      </c>
      <c r="R391" s="148">
        <v>10</v>
      </c>
      <c r="S391" s="145">
        <v>10</v>
      </c>
      <c r="T391" s="143"/>
      <c r="U391" s="143"/>
    </row>
    <row r="392" spans="1:24">
      <c r="A392" s="161" t="s">
        <v>104</v>
      </c>
      <c r="B392" s="148" t="s">
        <v>111</v>
      </c>
      <c r="C392" s="148">
        <v>5</v>
      </c>
      <c r="D392" s="148">
        <v>2</v>
      </c>
      <c r="E392" s="148">
        <v>4</v>
      </c>
      <c r="F392" s="148">
        <v>4</v>
      </c>
      <c r="G392" s="148">
        <v>6</v>
      </c>
      <c r="H392" s="148">
        <v>6</v>
      </c>
      <c r="I392" s="148">
        <v>7</v>
      </c>
      <c r="J392" s="148">
        <v>7</v>
      </c>
      <c r="K392" s="148">
        <v>7</v>
      </c>
      <c r="L392" s="148">
        <v>9</v>
      </c>
      <c r="M392" s="148">
        <v>9</v>
      </c>
      <c r="N392" s="148">
        <v>10</v>
      </c>
      <c r="O392" s="148">
        <v>10</v>
      </c>
      <c r="P392" s="148">
        <v>10</v>
      </c>
      <c r="Q392" s="148">
        <v>10</v>
      </c>
      <c r="R392" s="148">
        <v>10</v>
      </c>
      <c r="S392" s="145">
        <v>10</v>
      </c>
      <c r="T392" s="143"/>
      <c r="U392" s="143"/>
    </row>
    <row r="393" spans="1:24">
      <c r="A393" s="161" t="s">
        <v>104</v>
      </c>
      <c r="B393" s="148" t="s">
        <v>111</v>
      </c>
      <c r="C393" s="148">
        <v>6</v>
      </c>
      <c r="D393" s="148">
        <v>2</v>
      </c>
      <c r="E393" s="148">
        <v>2</v>
      </c>
      <c r="F393" s="148">
        <v>4</v>
      </c>
      <c r="G393" s="148">
        <v>5</v>
      </c>
      <c r="H393" s="148">
        <v>6</v>
      </c>
      <c r="I393" s="148">
        <v>7</v>
      </c>
      <c r="J393" s="148">
        <v>7</v>
      </c>
      <c r="K393" s="148">
        <v>7</v>
      </c>
      <c r="L393" s="148">
        <v>9</v>
      </c>
      <c r="M393" s="148">
        <v>9</v>
      </c>
      <c r="N393" s="148">
        <v>9</v>
      </c>
      <c r="O393" s="148">
        <v>10</v>
      </c>
      <c r="P393" s="148">
        <v>10</v>
      </c>
      <c r="Q393" s="148">
        <v>10</v>
      </c>
      <c r="R393" s="148">
        <v>10</v>
      </c>
      <c r="S393" s="145">
        <v>10</v>
      </c>
      <c r="T393" s="143"/>
      <c r="U393" s="143"/>
    </row>
    <row r="394" spans="1:24">
      <c r="A394" s="161" t="s">
        <v>104</v>
      </c>
      <c r="B394" s="148" t="s">
        <v>111</v>
      </c>
      <c r="C394" s="148">
        <v>7</v>
      </c>
      <c r="D394" s="148">
        <v>1</v>
      </c>
      <c r="E394" s="148">
        <v>3</v>
      </c>
      <c r="F394" s="148">
        <v>3</v>
      </c>
      <c r="G394" s="148">
        <v>3</v>
      </c>
      <c r="H394" s="148">
        <v>3</v>
      </c>
      <c r="I394" s="148">
        <v>3</v>
      </c>
      <c r="J394" s="148">
        <v>3</v>
      </c>
      <c r="K394" s="148">
        <v>3</v>
      </c>
      <c r="L394" s="148">
        <v>3</v>
      </c>
      <c r="M394" s="148">
        <v>3</v>
      </c>
      <c r="N394" s="148">
        <v>4</v>
      </c>
      <c r="O394" s="148">
        <v>5</v>
      </c>
      <c r="P394" s="148">
        <v>6</v>
      </c>
      <c r="Q394" s="148">
        <v>6</v>
      </c>
      <c r="R394" s="148">
        <v>6</v>
      </c>
      <c r="S394" s="145">
        <v>10</v>
      </c>
      <c r="T394" s="143"/>
      <c r="U394" s="143"/>
    </row>
    <row r="395" spans="1:24">
      <c r="A395" s="161" t="s">
        <v>104</v>
      </c>
      <c r="B395" s="148" t="s">
        <v>111</v>
      </c>
      <c r="C395" s="148">
        <v>8</v>
      </c>
      <c r="D395" s="148">
        <v>3</v>
      </c>
      <c r="E395" s="148">
        <v>4</v>
      </c>
      <c r="F395" s="148">
        <v>4</v>
      </c>
      <c r="G395" s="148">
        <v>4</v>
      </c>
      <c r="H395" s="148">
        <v>6</v>
      </c>
      <c r="I395" s="148">
        <v>8</v>
      </c>
      <c r="J395" s="148">
        <v>8</v>
      </c>
      <c r="K395" s="148">
        <v>8</v>
      </c>
      <c r="L395" s="148">
        <v>8</v>
      </c>
      <c r="M395" s="148">
        <v>8</v>
      </c>
      <c r="N395" s="148">
        <v>9</v>
      </c>
      <c r="O395" s="148">
        <v>9</v>
      </c>
      <c r="P395" s="148">
        <v>9</v>
      </c>
      <c r="Q395" s="148">
        <v>9</v>
      </c>
      <c r="R395" s="148">
        <v>9</v>
      </c>
      <c r="S395" s="145">
        <v>10</v>
      </c>
      <c r="T395" s="143"/>
      <c r="U395" s="143"/>
    </row>
    <row r="396" spans="1:24">
      <c r="A396" s="161" t="s">
        <v>104</v>
      </c>
      <c r="B396" s="148" t="s">
        <v>111</v>
      </c>
      <c r="C396" s="148">
        <v>9</v>
      </c>
      <c r="D396" s="148">
        <v>1</v>
      </c>
      <c r="E396" s="148">
        <v>2</v>
      </c>
      <c r="F396" s="148">
        <v>4</v>
      </c>
      <c r="G396" s="148">
        <v>4</v>
      </c>
      <c r="H396" s="148">
        <v>6</v>
      </c>
      <c r="I396" s="148">
        <v>7</v>
      </c>
      <c r="J396" s="148">
        <v>7</v>
      </c>
      <c r="K396" s="148">
        <v>8</v>
      </c>
      <c r="L396" s="148">
        <v>9</v>
      </c>
      <c r="M396" s="148">
        <v>9</v>
      </c>
      <c r="N396" s="148">
        <v>9</v>
      </c>
      <c r="O396" s="148">
        <v>9</v>
      </c>
      <c r="P396" s="148">
        <v>9</v>
      </c>
      <c r="Q396" s="148">
        <v>10</v>
      </c>
      <c r="R396" s="148">
        <v>10</v>
      </c>
      <c r="S396" s="145">
        <v>10</v>
      </c>
      <c r="T396" s="143"/>
      <c r="U396" s="143"/>
    </row>
    <row r="397" spans="1:24">
      <c r="A397" s="161" t="s">
        <v>104</v>
      </c>
      <c r="B397" s="148" t="s">
        <v>111</v>
      </c>
      <c r="C397" s="148">
        <v>10</v>
      </c>
      <c r="D397" s="148">
        <v>0</v>
      </c>
      <c r="E397" s="148">
        <v>1</v>
      </c>
      <c r="F397" s="148">
        <v>5</v>
      </c>
      <c r="G397" s="148">
        <v>6</v>
      </c>
      <c r="H397" s="148">
        <v>6</v>
      </c>
      <c r="I397" s="148">
        <v>7</v>
      </c>
      <c r="J397" s="148">
        <v>7</v>
      </c>
      <c r="K397" s="148">
        <v>7</v>
      </c>
      <c r="L397" s="148">
        <v>7</v>
      </c>
      <c r="M397" s="148">
        <v>7</v>
      </c>
      <c r="N397" s="148">
        <v>9</v>
      </c>
      <c r="O397" s="148">
        <v>10</v>
      </c>
      <c r="P397" s="148">
        <v>10</v>
      </c>
      <c r="Q397" s="148">
        <v>10</v>
      </c>
      <c r="R397" s="148">
        <v>10</v>
      </c>
      <c r="S397" s="145">
        <v>10</v>
      </c>
      <c r="T397" s="143"/>
      <c r="U397" s="143"/>
    </row>
    <row r="398" spans="1:24">
      <c r="A398" s="130" t="s">
        <v>112</v>
      </c>
      <c r="B398" s="131" t="s">
        <v>110</v>
      </c>
      <c r="C398" s="131">
        <v>1</v>
      </c>
      <c r="D398" s="137">
        <v>0</v>
      </c>
      <c r="E398" s="137">
        <v>0</v>
      </c>
      <c r="F398" s="137">
        <v>0</v>
      </c>
      <c r="G398" s="137">
        <v>0</v>
      </c>
      <c r="H398" s="137">
        <v>0</v>
      </c>
      <c r="I398" s="137">
        <v>0</v>
      </c>
      <c r="J398" s="137">
        <v>0</v>
      </c>
      <c r="K398" s="137">
        <v>0</v>
      </c>
      <c r="L398" s="137">
        <v>0</v>
      </c>
      <c r="M398" s="137">
        <v>0</v>
      </c>
      <c r="N398" s="137">
        <v>0</v>
      </c>
      <c r="O398" s="137">
        <v>0</v>
      </c>
      <c r="P398" s="137">
        <v>0</v>
      </c>
      <c r="Q398" s="137">
        <v>0</v>
      </c>
      <c r="R398" s="137">
        <v>0</v>
      </c>
      <c r="S398" s="138">
        <v>0</v>
      </c>
      <c r="T398" s="143"/>
      <c r="U398" s="143"/>
    </row>
    <row r="399" spans="1:24">
      <c r="A399" s="130" t="s">
        <v>112</v>
      </c>
      <c r="B399" s="131" t="s">
        <v>110</v>
      </c>
      <c r="C399" s="131">
        <v>2</v>
      </c>
      <c r="D399" s="137">
        <v>0</v>
      </c>
      <c r="E399" s="137">
        <v>0</v>
      </c>
      <c r="F399" s="137">
        <v>0</v>
      </c>
      <c r="G399" s="137">
        <v>0</v>
      </c>
      <c r="H399" s="137">
        <v>0</v>
      </c>
      <c r="I399" s="137">
        <v>0</v>
      </c>
      <c r="J399" s="137">
        <v>0</v>
      </c>
      <c r="K399" s="137">
        <v>0</v>
      </c>
      <c r="L399" s="137">
        <v>0</v>
      </c>
      <c r="M399" s="137">
        <v>0</v>
      </c>
      <c r="N399" s="137">
        <v>0</v>
      </c>
      <c r="O399" s="137">
        <v>1</v>
      </c>
      <c r="P399" s="137">
        <v>1</v>
      </c>
      <c r="Q399" s="137">
        <v>1</v>
      </c>
      <c r="R399" s="137">
        <v>1</v>
      </c>
      <c r="S399" s="138">
        <v>1</v>
      </c>
      <c r="T399" s="143"/>
      <c r="U399" s="143"/>
      <c r="V399" s="117"/>
      <c r="W399" s="117"/>
      <c r="X399" s="147"/>
    </row>
    <row r="400" spans="1:24">
      <c r="A400" s="130" t="s">
        <v>112</v>
      </c>
      <c r="B400" s="131" t="s">
        <v>110</v>
      </c>
      <c r="C400" s="131">
        <v>3</v>
      </c>
      <c r="D400" s="137">
        <v>0</v>
      </c>
      <c r="E400" s="137">
        <v>0</v>
      </c>
      <c r="F400" s="137">
        <v>0</v>
      </c>
      <c r="G400" s="137">
        <v>0</v>
      </c>
      <c r="H400" s="137">
        <v>0</v>
      </c>
      <c r="I400" s="137">
        <v>0</v>
      </c>
      <c r="J400" s="137">
        <v>0</v>
      </c>
      <c r="K400" s="137">
        <v>0</v>
      </c>
      <c r="L400" s="137">
        <v>0</v>
      </c>
      <c r="M400" s="137">
        <v>0</v>
      </c>
      <c r="N400" s="137">
        <v>0</v>
      </c>
      <c r="O400" s="137">
        <v>0</v>
      </c>
      <c r="P400" s="137">
        <v>0</v>
      </c>
      <c r="Q400" s="137">
        <v>0</v>
      </c>
      <c r="R400" s="137">
        <v>0</v>
      </c>
      <c r="S400" s="138">
        <v>0</v>
      </c>
      <c r="T400" s="143"/>
      <c r="U400" s="143"/>
    </row>
    <row r="401" spans="1:21">
      <c r="A401" s="130" t="s">
        <v>112</v>
      </c>
      <c r="B401" s="131" t="s">
        <v>111</v>
      </c>
      <c r="C401" s="131">
        <v>1</v>
      </c>
      <c r="D401" s="137">
        <v>1</v>
      </c>
      <c r="E401" s="137">
        <v>3</v>
      </c>
      <c r="F401" s="137">
        <v>4</v>
      </c>
      <c r="G401" s="137">
        <v>4</v>
      </c>
      <c r="H401" s="137">
        <v>4</v>
      </c>
      <c r="I401" s="137">
        <v>7</v>
      </c>
      <c r="J401" s="137">
        <v>7</v>
      </c>
      <c r="K401" s="137">
        <v>7</v>
      </c>
      <c r="L401" s="137">
        <v>5</v>
      </c>
      <c r="M401" s="137">
        <v>7</v>
      </c>
      <c r="N401" s="137">
        <v>7</v>
      </c>
      <c r="O401" s="137">
        <v>7</v>
      </c>
      <c r="P401" s="137">
        <v>8</v>
      </c>
      <c r="Q401" s="137">
        <v>8</v>
      </c>
      <c r="R401" s="137">
        <v>9</v>
      </c>
      <c r="S401" s="138">
        <v>10</v>
      </c>
      <c r="T401" s="143"/>
      <c r="U401" s="143"/>
    </row>
    <row r="402" spans="1:21">
      <c r="A402" s="130" t="s">
        <v>112</v>
      </c>
      <c r="B402" s="131" t="s">
        <v>111</v>
      </c>
      <c r="C402" s="131">
        <v>2</v>
      </c>
      <c r="D402" s="137">
        <v>1</v>
      </c>
      <c r="E402" s="137">
        <v>1</v>
      </c>
      <c r="F402" s="137">
        <v>3</v>
      </c>
      <c r="G402" s="137">
        <v>3</v>
      </c>
      <c r="H402" s="137">
        <v>5</v>
      </c>
      <c r="I402" s="137">
        <v>7</v>
      </c>
      <c r="J402" s="137">
        <v>7</v>
      </c>
      <c r="K402" s="137">
        <v>8</v>
      </c>
      <c r="L402" s="137">
        <v>8</v>
      </c>
      <c r="M402" s="137">
        <v>8</v>
      </c>
      <c r="N402" s="137">
        <v>9</v>
      </c>
      <c r="O402" s="137">
        <v>10</v>
      </c>
      <c r="P402" s="137">
        <v>10</v>
      </c>
      <c r="Q402" s="137">
        <v>10</v>
      </c>
      <c r="R402" s="137">
        <v>10</v>
      </c>
      <c r="S402" s="138">
        <v>10</v>
      </c>
      <c r="T402" s="143"/>
      <c r="U402" s="143"/>
    </row>
    <row r="403" spans="1:21">
      <c r="A403" s="130" t="s">
        <v>112</v>
      </c>
      <c r="B403" s="131" t="s">
        <v>111</v>
      </c>
      <c r="C403" s="131">
        <v>3</v>
      </c>
      <c r="D403" s="137">
        <v>1</v>
      </c>
      <c r="E403" s="137">
        <v>1</v>
      </c>
      <c r="F403" s="137">
        <v>2</v>
      </c>
      <c r="G403" s="137">
        <v>2</v>
      </c>
      <c r="H403" s="137">
        <v>2</v>
      </c>
      <c r="I403" s="137">
        <v>4</v>
      </c>
      <c r="J403" s="137">
        <v>4</v>
      </c>
      <c r="K403" s="137">
        <v>5</v>
      </c>
      <c r="L403" s="137">
        <v>7</v>
      </c>
      <c r="M403" s="137">
        <v>7</v>
      </c>
      <c r="N403" s="137">
        <v>7</v>
      </c>
      <c r="O403" s="137">
        <v>7</v>
      </c>
      <c r="P403" s="137">
        <v>8</v>
      </c>
      <c r="Q403" s="137">
        <v>8</v>
      </c>
      <c r="R403" s="137">
        <v>8</v>
      </c>
      <c r="S403" s="138">
        <v>10</v>
      </c>
      <c r="T403" s="143"/>
      <c r="U403" s="143"/>
    </row>
    <row r="404" spans="1:21">
      <c r="A404" s="130" t="s">
        <v>112</v>
      </c>
      <c r="B404" s="131" t="s">
        <v>111</v>
      </c>
      <c r="C404" s="131">
        <v>4</v>
      </c>
      <c r="D404" s="137">
        <v>0</v>
      </c>
      <c r="E404" s="137">
        <v>0</v>
      </c>
      <c r="F404" s="137">
        <v>2</v>
      </c>
      <c r="G404" s="137">
        <v>2</v>
      </c>
      <c r="H404" s="137">
        <v>2</v>
      </c>
      <c r="I404" s="137">
        <v>2</v>
      </c>
      <c r="J404" s="137">
        <v>2</v>
      </c>
      <c r="K404" s="137">
        <v>2</v>
      </c>
      <c r="L404" s="137">
        <v>2</v>
      </c>
      <c r="M404" s="137">
        <v>2</v>
      </c>
      <c r="N404" s="137">
        <v>3</v>
      </c>
      <c r="O404" s="137">
        <v>3</v>
      </c>
      <c r="P404" s="137">
        <v>4</v>
      </c>
      <c r="Q404" s="137">
        <v>4</v>
      </c>
      <c r="R404" s="137">
        <v>7</v>
      </c>
      <c r="S404" s="138">
        <v>10</v>
      </c>
      <c r="T404" s="143"/>
      <c r="U404" s="143"/>
    </row>
    <row r="405" spans="1:21">
      <c r="A405" s="130" t="s">
        <v>112</v>
      </c>
      <c r="B405" s="131" t="s">
        <v>111</v>
      </c>
      <c r="C405" s="131">
        <v>5</v>
      </c>
      <c r="D405" s="137">
        <v>1</v>
      </c>
      <c r="E405" s="137">
        <v>2</v>
      </c>
      <c r="F405" s="137">
        <v>5</v>
      </c>
      <c r="G405" s="137">
        <v>5</v>
      </c>
      <c r="H405" s="137">
        <v>6</v>
      </c>
      <c r="I405" s="137">
        <v>7</v>
      </c>
      <c r="J405" s="137">
        <v>7</v>
      </c>
      <c r="K405" s="137">
        <v>7</v>
      </c>
      <c r="L405" s="137">
        <v>7</v>
      </c>
      <c r="M405" s="137">
        <v>8</v>
      </c>
      <c r="N405" s="137">
        <v>10</v>
      </c>
      <c r="O405" s="137">
        <v>10</v>
      </c>
      <c r="P405" s="137">
        <v>10</v>
      </c>
      <c r="Q405" s="137">
        <v>10</v>
      </c>
      <c r="R405" s="137">
        <v>10</v>
      </c>
      <c r="S405" s="138">
        <v>10</v>
      </c>
      <c r="T405" s="143"/>
      <c r="U405" s="143"/>
    </row>
    <row r="406" spans="1:21">
      <c r="A406" s="130" t="s">
        <v>112</v>
      </c>
      <c r="B406" s="131" t="s">
        <v>111</v>
      </c>
      <c r="C406" s="131">
        <v>6</v>
      </c>
      <c r="D406" s="137">
        <v>1</v>
      </c>
      <c r="E406" s="137">
        <v>1</v>
      </c>
      <c r="F406" s="137">
        <v>3</v>
      </c>
      <c r="G406" s="137">
        <v>3</v>
      </c>
      <c r="H406" s="137">
        <v>3</v>
      </c>
      <c r="I406" s="137">
        <v>3</v>
      </c>
      <c r="J406" s="137">
        <v>4</v>
      </c>
      <c r="K406" s="137">
        <v>4</v>
      </c>
      <c r="L406" s="137">
        <v>5</v>
      </c>
      <c r="M406" s="137">
        <v>5</v>
      </c>
      <c r="N406" s="137">
        <v>6</v>
      </c>
      <c r="O406" s="137">
        <v>6</v>
      </c>
      <c r="P406" s="137">
        <v>8</v>
      </c>
      <c r="Q406" s="137">
        <v>8</v>
      </c>
      <c r="R406" s="137">
        <v>8</v>
      </c>
      <c r="S406" s="138">
        <v>10</v>
      </c>
      <c r="T406" s="143"/>
      <c r="U406" s="143"/>
    </row>
    <row r="407" spans="1:21">
      <c r="A407" s="130" t="s">
        <v>112</v>
      </c>
      <c r="B407" s="131" t="s">
        <v>111</v>
      </c>
      <c r="C407" s="131">
        <v>7</v>
      </c>
      <c r="D407" s="137">
        <v>1</v>
      </c>
      <c r="E407" s="137">
        <v>1</v>
      </c>
      <c r="F407" s="137">
        <v>4</v>
      </c>
      <c r="G407" s="137">
        <v>4</v>
      </c>
      <c r="H407" s="137">
        <v>5</v>
      </c>
      <c r="I407" s="137">
        <v>5</v>
      </c>
      <c r="J407" s="137">
        <v>6</v>
      </c>
      <c r="K407" s="137">
        <v>7</v>
      </c>
      <c r="L407" s="137">
        <v>6</v>
      </c>
      <c r="M407" s="137">
        <v>8</v>
      </c>
      <c r="N407" s="137">
        <v>9</v>
      </c>
      <c r="O407" s="137">
        <v>9</v>
      </c>
      <c r="P407" s="137">
        <v>10</v>
      </c>
      <c r="Q407" s="137">
        <v>10</v>
      </c>
      <c r="R407" s="137">
        <v>10</v>
      </c>
      <c r="S407" s="138">
        <v>10</v>
      </c>
      <c r="T407" s="143"/>
      <c r="U407" s="143"/>
    </row>
    <row r="408" spans="1:21">
      <c r="A408" s="130" t="s">
        <v>112</v>
      </c>
      <c r="B408" s="131" t="s">
        <v>111</v>
      </c>
      <c r="C408" s="131">
        <v>8</v>
      </c>
      <c r="D408" s="137">
        <v>3</v>
      </c>
      <c r="E408" s="137">
        <v>4</v>
      </c>
      <c r="F408" s="137">
        <v>4</v>
      </c>
      <c r="G408" s="137">
        <v>5</v>
      </c>
      <c r="H408" s="137">
        <v>5</v>
      </c>
      <c r="I408" s="137">
        <v>7</v>
      </c>
      <c r="J408" s="137">
        <v>7</v>
      </c>
      <c r="K408" s="137">
        <v>7</v>
      </c>
      <c r="L408" s="137">
        <v>7</v>
      </c>
      <c r="M408" s="137">
        <v>7</v>
      </c>
      <c r="N408" s="137">
        <v>7</v>
      </c>
      <c r="O408" s="137">
        <v>7</v>
      </c>
      <c r="P408" s="137">
        <v>7</v>
      </c>
      <c r="Q408" s="137">
        <v>7</v>
      </c>
      <c r="R408" s="137">
        <v>7</v>
      </c>
      <c r="S408" s="138">
        <v>10</v>
      </c>
      <c r="T408" s="143"/>
      <c r="U408" s="143"/>
    </row>
    <row r="409" spans="1:21">
      <c r="A409" s="130" t="s">
        <v>112</v>
      </c>
      <c r="B409" s="131" t="s">
        <v>111</v>
      </c>
      <c r="C409" s="131">
        <v>9</v>
      </c>
      <c r="D409" s="137">
        <v>2</v>
      </c>
      <c r="E409" s="137">
        <v>4</v>
      </c>
      <c r="F409" s="137">
        <v>4</v>
      </c>
      <c r="G409" s="137">
        <v>5</v>
      </c>
      <c r="H409" s="137">
        <v>6</v>
      </c>
      <c r="I409" s="137">
        <v>8</v>
      </c>
      <c r="J409" s="137">
        <v>8</v>
      </c>
      <c r="K409" s="137">
        <v>8</v>
      </c>
      <c r="L409" s="137">
        <v>8</v>
      </c>
      <c r="M409" s="137">
        <v>9</v>
      </c>
      <c r="N409" s="137">
        <v>9</v>
      </c>
      <c r="O409" s="137">
        <v>9</v>
      </c>
      <c r="P409" s="137">
        <v>9</v>
      </c>
      <c r="Q409" s="137">
        <v>9</v>
      </c>
      <c r="R409" s="137">
        <v>9</v>
      </c>
      <c r="S409" s="138">
        <v>10</v>
      </c>
      <c r="T409" s="143"/>
      <c r="U409" s="143"/>
    </row>
    <row r="410" spans="1:21">
      <c r="A410" s="130" t="s">
        <v>112</v>
      </c>
      <c r="B410" s="131" t="s">
        <v>111</v>
      </c>
      <c r="C410" s="131">
        <v>10</v>
      </c>
      <c r="D410" s="137">
        <v>1</v>
      </c>
      <c r="E410" s="137">
        <v>1</v>
      </c>
      <c r="F410" s="137">
        <v>4</v>
      </c>
      <c r="G410" s="137">
        <v>4</v>
      </c>
      <c r="H410" s="137">
        <v>4</v>
      </c>
      <c r="I410" s="137">
        <v>5</v>
      </c>
      <c r="J410" s="137">
        <v>5</v>
      </c>
      <c r="K410" s="137">
        <v>3</v>
      </c>
      <c r="L410" s="137">
        <v>6</v>
      </c>
      <c r="M410" s="137">
        <v>6</v>
      </c>
      <c r="N410" s="137">
        <v>6</v>
      </c>
      <c r="O410" s="137">
        <v>7</v>
      </c>
      <c r="P410" s="137">
        <v>6</v>
      </c>
      <c r="Q410" s="137">
        <v>6</v>
      </c>
      <c r="R410" s="137">
        <v>7</v>
      </c>
      <c r="S410" s="138">
        <v>10</v>
      </c>
      <c r="T410" s="143"/>
      <c r="U410" s="143"/>
    </row>
    <row r="411" spans="1:21" ht="17" thickBot="1">
      <c r="A411" s="133" t="s">
        <v>112</v>
      </c>
      <c r="B411" s="134" t="s">
        <v>111</v>
      </c>
      <c r="C411" s="134">
        <v>11</v>
      </c>
      <c r="D411" s="139">
        <v>1</v>
      </c>
      <c r="E411" s="139">
        <v>2</v>
      </c>
      <c r="F411" s="139">
        <v>5</v>
      </c>
      <c r="G411" s="139">
        <v>5</v>
      </c>
      <c r="H411" s="139">
        <v>6</v>
      </c>
      <c r="I411" s="139">
        <v>8</v>
      </c>
      <c r="J411" s="139">
        <v>8</v>
      </c>
      <c r="K411" s="139">
        <v>8</v>
      </c>
      <c r="L411" s="139">
        <v>8</v>
      </c>
      <c r="M411" s="139">
        <v>8</v>
      </c>
      <c r="N411" s="139">
        <v>9</v>
      </c>
      <c r="O411" s="139">
        <v>10</v>
      </c>
      <c r="P411" s="139">
        <v>10</v>
      </c>
      <c r="Q411" s="139">
        <v>10</v>
      </c>
      <c r="R411" s="139">
        <v>10</v>
      </c>
      <c r="S411" s="140">
        <v>10</v>
      </c>
      <c r="T411" s="143"/>
      <c r="U411" s="143"/>
    </row>
    <row r="412" spans="1:21" ht="17" thickBot="1">
      <c r="T412" s="143"/>
      <c r="U412" s="143"/>
    </row>
    <row r="413" spans="1:21">
      <c r="A413" s="141" t="s">
        <v>117</v>
      </c>
      <c r="C413" s="200" t="s">
        <v>113</v>
      </c>
      <c r="D413" s="225"/>
      <c r="E413" s="225"/>
      <c r="F413" s="225"/>
      <c r="G413" s="225"/>
      <c r="H413" s="225"/>
      <c r="I413" s="225"/>
      <c r="J413" s="225"/>
      <c r="K413" s="225"/>
      <c r="L413" s="225"/>
      <c r="M413" s="225"/>
      <c r="N413" s="225"/>
      <c r="O413" s="225"/>
      <c r="P413" s="225"/>
      <c r="Q413" s="225"/>
      <c r="R413" s="225"/>
      <c r="S413" s="226"/>
      <c r="T413" s="146"/>
      <c r="U413" s="146"/>
    </row>
    <row r="414" spans="1:21" ht="17" thickBot="1">
      <c r="C414" s="129">
        <v>0</v>
      </c>
      <c r="D414" s="122">
        <v>12</v>
      </c>
      <c r="E414" s="122">
        <v>15</v>
      </c>
      <c r="F414" s="122">
        <v>17</v>
      </c>
      <c r="G414" s="122">
        <v>19</v>
      </c>
      <c r="H414" s="122">
        <v>21</v>
      </c>
      <c r="I414" s="122">
        <v>36.5</v>
      </c>
      <c r="J414" s="122">
        <v>39</v>
      </c>
      <c r="K414" s="122">
        <v>44</v>
      </c>
      <c r="L414" s="122">
        <f>K414+17</f>
        <v>61</v>
      </c>
      <c r="M414" s="122">
        <v>67</v>
      </c>
      <c r="N414" s="122">
        <f>67+26</f>
        <v>93</v>
      </c>
      <c r="O414" s="122">
        <f>93+20</f>
        <v>113</v>
      </c>
      <c r="P414" s="122">
        <f>113+28</f>
        <v>141</v>
      </c>
      <c r="Q414" s="122">
        <f>141+21</f>
        <v>162</v>
      </c>
      <c r="R414" s="122">
        <f>162+46</f>
        <v>208</v>
      </c>
      <c r="S414" s="123">
        <f>208+48+20</f>
        <v>276</v>
      </c>
      <c r="T414" s="141"/>
      <c r="U414" s="141"/>
    </row>
    <row r="415" spans="1:21">
      <c r="A415" s="160" t="s">
        <v>104</v>
      </c>
      <c r="B415" s="125" t="s">
        <v>110</v>
      </c>
      <c r="C415" s="109">
        <v>10</v>
      </c>
      <c r="D415" s="109">
        <f>10-AVERAGE(D385:D387)</f>
        <v>10</v>
      </c>
      <c r="E415" s="109">
        <f t="shared" ref="E415:S415" si="64">10-AVERAGE(E385:E387)</f>
        <v>9.6666666666666661</v>
      </c>
      <c r="F415" s="109">
        <f t="shared" si="64"/>
        <v>9.6666666666666661</v>
      </c>
      <c r="G415" s="109">
        <f t="shared" si="64"/>
        <v>9.6666666666666661</v>
      </c>
      <c r="H415" s="109">
        <f t="shared" si="64"/>
        <v>9.6666666666666661</v>
      </c>
      <c r="I415" s="109">
        <f t="shared" si="64"/>
        <v>9.6666666666666661</v>
      </c>
      <c r="J415" s="109">
        <f t="shared" si="64"/>
        <v>9.6666666666666661</v>
      </c>
      <c r="K415" s="109">
        <f t="shared" si="64"/>
        <v>9.6666666666666661</v>
      </c>
      <c r="L415" s="109">
        <f t="shared" si="64"/>
        <v>9.6666666666666661</v>
      </c>
      <c r="M415" s="109">
        <f t="shared" si="64"/>
        <v>9.6666666666666661</v>
      </c>
      <c r="N415" s="109">
        <f t="shared" si="64"/>
        <v>9.6666666666666661</v>
      </c>
      <c r="O415" s="109">
        <f t="shared" si="64"/>
        <v>9.6666666666666661</v>
      </c>
      <c r="P415" s="109">
        <f t="shared" si="64"/>
        <v>9.6666666666666661</v>
      </c>
      <c r="Q415" s="109">
        <f t="shared" si="64"/>
        <v>9.6666666666666661</v>
      </c>
      <c r="R415" s="109">
        <f t="shared" si="64"/>
        <v>9.6666666666666661</v>
      </c>
      <c r="S415" s="110">
        <f t="shared" si="64"/>
        <v>9.6666666666666661</v>
      </c>
      <c r="T415" s="143"/>
      <c r="U415" s="143"/>
    </row>
    <row r="416" spans="1:21">
      <c r="A416" s="161" t="s">
        <v>104</v>
      </c>
      <c r="B416" s="120" t="s">
        <v>111</v>
      </c>
      <c r="C416" s="29">
        <v>10</v>
      </c>
      <c r="D416" s="29">
        <f>10-AVERAGE(D388:D397)</f>
        <v>8.3000000000000007</v>
      </c>
      <c r="E416" s="29">
        <f t="shared" ref="E416:S416" si="65">10-AVERAGE(E388:E397)</f>
        <v>7</v>
      </c>
      <c r="F416" s="29">
        <f t="shared" si="65"/>
        <v>6</v>
      </c>
      <c r="G416" s="29">
        <f t="shared" si="65"/>
        <v>5.3</v>
      </c>
      <c r="H416" s="29">
        <f t="shared" si="65"/>
        <v>4.5</v>
      </c>
      <c r="I416" s="29">
        <f t="shared" si="65"/>
        <v>3.5999999999999996</v>
      </c>
      <c r="J416" s="29">
        <f t="shared" si="65"/>
        <v>3.3</v>
      </c>
      <c r="K416" s="29">
        <f t="shared" si="65"/>
        <v>3.2</v>
      </c>
      <c r="L416" s="29">
        <f t="shared" si="65"/>
        <v>2.7</v>
      </c>
      <c r="M416" s="29">
        <f t="shared" si="65"/>
        <v>2.7</v>
      </c>
      <c r="N416" s="29">
        <f t="shared" si="65"/>
        <v>1.9000000000000004</v>
      </c>
      <c r="O416" s="29">
        <f t="shared" si="65"/>
        <v>1.4000000000000004</v>
      </c>
      <c r="P416" s="29">
        <f t="shared" si="65"/>
        <v>1</v>
      </c>
      <c r="Q416" s="29">
        <f t="shared" si="65"/>
        <v>0.80000000000000071</v>
      </c>
      <c r="R416" s="29">
        <f t="shared" si="65"/>
        <v>0.59999999999999964</v>
      </c>
      <c r="S416" s="94">
        <f t="shared" si="65"/>
        <v>0</v>
      </c>
      <c r="T416" s="143"/>
      <c r="U416" s="143"/>
    </row>
    <row r="417" spans="1:21">
      <c r="A417" s="130" t="s">
        <v>112</v>
      </c>
      <c r="B417" s="131" t="s">
        <v>110</v>
      </c>
      <c r="C417" s="137">
        <v>10</v>
      </c>
      <c r="D417" s="137">
        <f>10-AVERAGE(D398:D400)</f>
        <v>10</v>
      </c>
      <c r="E417" s="137">
        <f t="shared" ref="E417:S417" si="66">10-AVERAGE(E398:E400)</f>
        <v>10</v>
      </c>
      <c r="F417" s="137">
        <f t="shared" si="66"/>
        <v>10</v>
      </c>
      <c r="G417" s="137">
        <f t="shared" si="66"/>
        <v>10</v>
      </c>
      <c r="H417" s="137">
        <f t="shared" si="66"/>
        <v>10</v>
      </c>
      <c r="I417" s="137">
        <f t="shared" si="66"/>
        <v>10</v>
      </c>
      <c r="J417" s="137">
        <f t="shared" si="66"/>
        <v>10</v>
      </c>
      <c r="K417" s="137">
        <f t="shared" si="66"/>
        <v>10</v>
      </c>
      <c r="L417" s="137">
        <f t="shared" si="66"/>
        <v>10</v>
      </c>
      <c r="M417" s="137">
        <f t="shared" si="66"/>
        <v>10</v>
      </c>
      <c r="N417" s="137">
        <f t="shared" si="66"/>
        <v>10</v>
      </c>
      <c r="O417" s="137">
        <f t="shared" si="66"/>
        <v>9.6666666666666661</v>
      </c>
      <c r="P417" s="137">
        <f t="shared" si="66"/>
        <v>9.6666666666666661</v>
      </c>
      <c r="Q417" s="137">
        <f t="shared" si="66"/>
        <v>9.6666666666666661</v>
      </c>
      <c r="R417" s="137">
        <f t="shared" si="66"/>
        <v>9.6666666666666661</v>
      </c>
      <c r="S417" s="138">
        <f t="shared" si="66"/>
        <v>9.6666666666666661</v>
      </c>
      <c r="T417" s="143"/>
      <c r="U417" s="143"/>
    </row>
    <row r="418" spans="1:21" ht="17" thickBot="1">
      <c r="A418" s="133" t="s">
        <v>112</v>
      </c>
      <c r="B418" s="134" t="s">
        <v>111</v>
      </c>
      <c r="C418" s="139">
        <v>10</v>
      </c>
      <c r="D418" s="139">
        <f>10-AVERAGE(D401:D411)</f>
        <v>8.8181818181818183</v>
      </c>
      <c r="E418" s="139">
        <f t="shared" ref="E418:S418" si="67">10-AVERAGE(E401:E411)</f>
        <v>8.1818181818181817</v>
      </c>
      <c r="F418" s="139">
        <f t="shared" si="67"/>
        <v>6.3636363636363633</v>
      </c>
      <c r="G418" s="139">
        <f t="shared" si="67"/>
        <v>6.1818181818181817</v>
      </c>
      <c r="H418" s="139">
        <f t="shared" si="67"/>
        <v>5.6363636363636367</v>
      </c>
      <c r="I418" s="139">
        <f t="shared" si="67"/>
        <v>4.2727272727272725</v>
      </c>
      <c r="J418" s="139">
        <f t="shared" si="67"/>
        <v>4.0909090909090908</v>
      </c>
      <c r="K418" s="139">
        <f t="shared" si="67"/>
        <v>4</v>
      </c>
      <c r="L418" s="139">
        <f t="shared" si="67"/>
        <v>3.7272727272727275</v>
      </c>
      <c r="M418" s="139">
        <f t="shared" si="67"/>
        <v>3.1818181818181817</v>
      </c>
      <c r="N418" s="139">
        <f t="shared" si="67"/>
        <v>2.5454545454545459</v>
      </c>
      <c r="O418" s="139">
        <f t="shared" si="67"/>
        <v>2.2727272727272725</v>
      </c>
      <c r="P418" s="139">
        <f t="shared" si="67"/>
        <v>1.8181818181818183</v>
      </c>
      <c r="Q418" s="139">
        <f t="shared" si="67"/>
        <v>1.8181818181818183</v>
      </c>
      <c r="R418" s="139">
        <f t="shared" si="67"/>
        <v>1.3636363636363633</v>
      </c>
      <c r="S418" s="140">
        <f t="shared" si="67"/>
        <v>0</v>
      </c>
      <c r="T418" s="143"/>
      <c r="U418" s="143"/>
    </row>
    <row r="419" spans="1:21" ht="17" thickBot="1">
      <c r="I419" s="143"/>
      <c r="T419" s="143"/>
      <c r="U419" s="143"/>
    </row>
    <row r="420" spans="1:21">
      <c r="A420" s="141" t="s">
        <v>52</v>
      </c>
      <c r="C420" s="200" t="s">
        <v>113</v>
      </c>
      <c r="D420" s="225"/>
      <c r="E420" s="225"/>
      <c r="F420" s="225"/>
      <c r="G420" s="225"/>
      <c r="H420" s="225"/>
      <c r="I420" s="225"/>
      <c r="J420" s="225"/>
      <c r="K420" s="225"/>
      <c r="L420" s="225"/>
      <c r="M420" s="225"/>
      <c r="N420" s="225"/>
      <c r="O420" s="225"/>
      <c r="P420" s="225"/>
      <c r="Q420" s="225"/>
      <c r="R420" s="225"/>
      <c r="S420" s="226"/>
      <c r="T420" s="146"/>
      <c r="U420" s="146"/>
    </row>
    <row r="421" spans="1:21" ht="17" thickBot="1">
      <c r="C421" s="129">
        <v>0</v>
      </c>
      <c r="D421" s="122">
        <v>12</v>
      </c>
      <c r="E421" s="122">
        <v>15</v>
      </c>
      <c r="F421" s="122">
        <v>17</v>
      </c>
      <c r="G421" s="122">
        <v>19</v>
      </c>
      <c r="H421" s="122">
        <v>21</v>
      </c>
      <c r="I421" s="122">
        <v>36.5</v>
      </c>
      <c r="J421" s="122">
        <v>39</v>
      </c>
      <c r="K421" s="122">
        <v>44</v>
      </c>
      <c r="L421" s="122">
        <f>K421+17</f>
        <v>61</v>
      </c>
      <c r="M421" s="122">
        <v>67</v>
      </c>
      <c r="N421" s="122">
        <f>67+26</f>
        <v>93</v>
      </c>
      <c r="O421" s="122">
        <f>93+20</f>
        <v>113</v>
      </c>
      <c r="P421" s="122">
        <f>113+28</f>
        <v>141</v>
      </c>
      <c r="Q421" s="122">
        <f>141+21</f>
        <v>162</v>
      </c>
      <c r="R421" s="122">
        <f>162+46</f>
        <v>208</v>
      </c>
      <c r="S421" s="123">
        <f>208+48+20</f>
        <v>276</v>
      </c>
      <c r="T421" s="141"/>
      <c r="U421" s="141"/>
    </row>
    <row r="422" spans="1:21">
      <c r="A422" s="160" t="s">
        <v>104</v>
      </c>
      <c r="B422" s="125" t="s">
        <v>110</v>
      </c>
      <c r="C422" s="109">
        <v>0</v>
      </c>
      <c r="D422" s="109">
        <f>STDEV(D385:D387)/SQRT(3)</f>
        <v>0</v>
      </c>
      <c r="E422" s="109">
        <f t="shared" ref="E422:S422" si="68">STDEV(E385:E387)/SQRT(3)</f>
        <v>0.33333333333333337</v>
      </c>
      <c r="F422" s="109">
        <f t="shared" si="68"/>
        <v>0.33333333333333337</v>
      </c>
      <c r="G422" s="109">
        <f t="shared" si="68"/>
        <v>0.33333333333333337</v>
      </c>
      <c r="H422" s="109">
        <f t="shared" si="68"/>
        <v>0.33333333333333337</v>
      </c>
      <c r="I422" s="109">
        <f t="shared" si="68"/>
        <v>0.33333333333333337</v>
      </c>
      <c r="J422" s="109">
        <f t="shared" si="68"/>
        <v>0.33333333333333337</v>
      </c>
      <c r="K422" s="109">
        <f t="shared" si="68"/>
        <v>0.33333333333333337</v>
      </c>
      <c r="L422" s="109">
        <f t="shared" si="68"/>
        <v>0.33333333333333337</v>
      </c>
      <c r="M422" s="109">
        <f t="shared" si="68"/>
        <v>0.33333333333333337</v>
      </c>
      <c r="N422" s="109">
        <f t="shared" si="68"/>
        <v>0.33333333333333337</v>
      </c>
      <c r="O422" s="109">
        <f t="shared" si="68"/>
        <v>0.33333333333333337</v>
      </c>
      <c r="P422" s="109">
        <f t="shared" si="68"/>
        <v>0.33333333333333337</v>
      </c>
      <c r="Q422" s="109">
        <f t="shared" si="68"/>
        <v>0.33333333333333337</v>
      </c>
      <c r="R422" s="109">
        <f t="shared" si="68"/>
        <v>0.33333333333333337</v>
      </c>
      <c r="S422" s="110">
        <f t="shared" si="68"/>
        <v>0.33333333333333337</v>
      </c>
      <c r="T422" s="143"/>
      <c r="U422" s="143"/>
    </row>
    <row r="423" spans="1:21">
      <c r="A423" s="161" t="s">
        <v>104</v>
      </c>
      <c r="B423" s="120" t="s">
        <v>111</v>
      </c>
      <c r="C423" s="29">
        <v>0</v>
      </c>
      <c r="D423" s="29">
        <f>STDEV(D388:D397)/SQRT(10)</f>
        <v>0.36666666666666664</v>
      </c>
      <c r="E423" s="29">
        <f t="shared" ref="E423:S423" si="69">STDEV(E388:E397)/SQRT(10)</f>
        <v>0.39440531887330771</v>
      </c>
      <c r="F423" s="29">
        <f t="shared" si="69"/>
        <v>0.2581988897471611</v>
      </c>
      <c r="G423" s="29">
        <f t="shared" si="69"/>
        <v>0.39581140290126382</v>
      </c>
      <c r="H423" s="29">
        <f t="shared" si="69"/>
        <v>0.37267799624996495</v>
      </c>
      <c r="I423" s="29">
        <f t="shared" si="69"/>
        <v>0.56174331821175705</v>
      </c>
      <c r="J423" s="29">
        <f t="shared" si="69"/>
        <v>0.57831171909658263</v>
      </c>
      <c r="K423" s="29">
        <f t="shared" si="69"/>
        <v>0.59254629448770613</v>
      </c>
      <c r="L423" s="29">
        <f t="shared" si="69"/>
        <v>0.6839428176227732</v>
      </c>
      <c r="M423" s="29">
        <f t="shared" si="69"/>
        <v>0.6839428176227732</v>
      </c>
      <c r="N423" s="29">
        <f t="shared" si="69"/>
        <v>0.657436097443867</v>
      </c>
      <c r="O423" s="29">
        <f t="shared" si="69"/>
        <v>0.59999999999999976</v>
      </c>
      <c r="P423" s="29">
        <f t="shared" si="69"/>
        <v>0.44721359549995793</v>
      </c>
      <c r="Q423" s="29">
        <f t="shared" si="69"/>
        <v>0.41633319989322681</v>
      </c>
      <c r="R423" s="29">
        <f t="shared" si="69"/>
        <v>0.39999999999999963</v>
      </c>
      <c r="S423" s="94">
        <f t="shared" si="69"/>
        <v>0</v>
      </c>
      <c r="T423" s="143"/>
      <c r="U423" s="143"/>
    </row>
    <row r="424" spans="1:21">
      <c r="A424" s="130" t="s">
        <v>112</v>
      </c>
      <c r="B424" s="131" t="s">
        <v>110</v>
      </c>
      <c r="C424" s="137">
        <v>0</v>
      </c>
      <c r="D424" s="137">
        <f>STDEV(D398:D400)/SQRT(3)</f>
        <v>0</v>
      </c>
      <c r="E424" s="137">
        <f t="shared" ref="E424:S424" si="70">STDEV(E398:E400)/SQRT(3)</f>
        <v>0</v>
      </c>
      <c r="F424" s="137">
        <f t="shared" si="70"/>
        <v>0</v>
      </c>
      <c r="G424" s="137">
        <f t="shared" si="70"/>
        <v>0</v>
      </c>
      <c r="H424" s="137">
        <f t="shared" si="70"/>
        <v>0</v>
      </c>
      <c r="I424" s="137">
        <f t="shared" si="70"/>
        <v>0</v>
      </c>
      <c r="J424" s="137">
        <f t="shared" si="70"/>
        <v>0</v>
      </c>
      <c r="K424" s="137">
        <f t="shared" si="70"/>
        <v>0</v>
      </c>
      <c r="L424" s="137">
        <f t="shared" si="70"/>
        <v>0</v>
      </c>
      <c r="M424" s="137">
        <f t="shared" si="70"/>
        <v>0</v>
      </c>
      <c r="N424" s="137">
        <f t="shared" si="70"/>
        <v>0</v>
      </c>
      <c r="O424" s="137">
        <f t="shared" si="70"/>
        <v>0.33333333333333337</v>
      </c>
      <c r="P424" s="137">
        <f t="shared" si="70"/>
        <v>0.33333333333333337</v>
      </c>
      <c r="Q424" s="137">
        <f t="shared" si="70"/>
        <v>0.33333333333333337</v>
      </c>
      <c r="R424" s="137">
        <f t="shared" si="70"/>
        <v>0.33333333333333337</v>
      </c>
      <c r="S424" s="138">
        <f t="shared" si="70"/>
        <v>0.33333333333333337</v>
      </c>
      <c r="T424" s="143"/>
      <c r="U424" s="143"/>
    </row>
    <row r="425" spans="1:21" ht="17" thickBot="1">
      <c r="A425" s="133" t="s">
        <v>112</v>
      </c>
      <c r="B425" s="134" t="s">
        <v>111</v>
      </c>
      <c r="C425" s="139">
        <v>0</v>
      </c>
      <c r="D425" s="139">
        <f>STDEV(D401:D411)/SQRT(11)</f>
        <v>0.22636181087252244</v>
      </c>
      <c r="E425" s="139">
        <f t="shared" ref="E425:S425" si="71">STDEV(E401:E411)/SQRT(11)</f>
        <v>0.4004130099190043</v>
      </c>
      <c r="F425" s="139">
        <f t="shared" si="71"/>
        <v>0.30962520665320714</v>
      </c>
      <c r="G425" s="139">
        <f t="shared" si="71"/>
        <v>0.35208939510976506</v>
      </c>
      <c r="H425" s="139">
        <f t="shared" si="71"/>
        <v>0.45272362174504466</v>
      </c>
      <c r="I425" s="139">
        <f t="shared" si="71"/>
        <v>0.61925041330641473</v>
      </c>
      <c r="J425" s="139">
        <f t="shared" si="71"/>
        <v>0.57925572080269083</v>
      </c>
      <c r="K425" s="139">
        <f t="shared" si="71"/>
        <v>0.64666979068286334</v>
      </c>
      <c r="L425" s="139">
        <f t="shared" si="71"/>
        <v>0.54088999202340071</v>
      </c>
      <c r="M425" s="139">
        <f t="shared" si="71"/>
        <v>0.58493483425983317</v>
      </c>
      <c r="N425" s="139">
        <f t="shared" si="71"/>
        <v>0.60848001929750961</v>
      </c>
      <c r="O425" s="139">
        <f t="shared" si="71"/>
        <v>0.64794653386201639</v>
      </c>
      <c r="P425" s="139">
        <f t="shared" si="71"/>
        <v>0.58493483425983317</v>
      </c>
      <c r="Q425" s="139">
        <f t="shared" si="71"/>
        <v>0.58493483425983317</v>
      </c>
      <c r="R425" s="139">
        <f t="shared" si="71"/>
        <v>0.38783143650366392</v>
      </c>
      <c r="S425" s="140">
        <f t="shared" si="71"/>
        <v>0</v>
      </c>
      <c r="T425" s="143"/>
      <c r="U425" s="143"/>
    </row>
    <row r="426" spans="1:21">
      <c r="T426" s="143"/>
      <c r="U426" s="143"/>
    </row>
    <row r="427" spans="1:21">
      <c r="T427" s="143"/>
      <c r="U427" s="143"/>
    </row>
  </sheetData>
  <mergeCells count="28">
    <mergeCell ref="D383:S383"/>
    <mergeCell ref="C420:S420"/>
    <mergeCell ref="C413:S413"/>
    <mergeCell ref="D336:O336"/>
    <mergeCell ref="C365:O365"/>
    <mergeCell ref="C372:O372"/>
    <mergeCell ref="D290:P290"/>
    <mergeCell ref="C316:P316"/>
    <mergeCell ref="C323:P323"/>
    <mergeCell ref="D240:Q240"/>
    <mergeCell ref="C272:Q272"/>
    <mergeCell ref="C279:Q279"/>
    <mergeCell ref="C131:K131"/>
    <mergeCell ref="C77:L77"/>
    <mergeCell ref="C84:L84"/>
    <mergeCell ref="D95:K95"/>
    <mergeCell ref="A1:AA1"/>
    <mergeCell ref="D5:I5"/>
    <mergeCell ref="C34:I34"/>
    <mergeCell ref="C41:I41"/>
    <mergeCell ref="D52:L52"/>
    <mergeCell ref="C124:K124"/>
    <mergeCell ref="C220:U220"/>
    <mergeCell ref="C227:U227"/>
    <mergeCell ref="C142:H142"/>
    <mergeCell ref="C179:H179"/>
    <mergeCell ref="C186:H186"/>
    <mergeCell ref="C197:U197"/>
  </mergeCells>
  <pageMargins left="0.7" right="0.7" top="0.75" bottom="0.75" header="0.3" footer="0.3"/>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C11"/>
  <sheetViews>
    <sheetView tabSelected="1" workbookViewId="0">
      <selection sqref="A1:C1"/>
    </sheetView>
  </sheetViews>
  <sheetFormatPr baseColWidth="10" defaultRowHeight="16"/>
  <cols>
    <col min="2" max="2" width="42" customWidth="1"/>
    <col min="3" max="3" width="40" customWidth="1"/>
  </cols>
  <sheetData>
    <row r="1" spans="1:3">
      <c r="A1" s="199" t="s">
        <v>168</v>
      </c>
      <c r="B1" s="199"/>
      <c r="C1" s="199"/>
    </row>
    <row r="2" spans="1:3">
      <c r="A2" s="187"/>
      <c r="B2" s="187"/>
      <c r="C2" s="187"/>
    </row>
    <row r="3" spans="1:3">
      <c r="A3" s="192" t="s">
        <v>32</v>
      </c>
      <c r="B3" s="192" t="s">
        <v>167</v>
      </c>
      <c r="C3" s="192" t="s">
        <v>166</v>
      </c>
    </row>
    <row r="4" spans="1:3">
      <c r="A4" s="188" t="s">
        <v>0</v>
      </c>
      <c r="B4" s="189" t="s">
        <v>148</v>
      </c>
      <c r="C4" s="189" t="s">
        <v>147</v>
      </c>
    </row>
    <row r="5" spans="1:3">
      <c r="A5" s="188" t="s">
        <v>1</v>
      </c>
      <c r="B5" s="189" t="s">
        <v>149</v>
      </c>
      <c r="C5" s="189" t="s">
        <v>150</v>
      </c>
    </row>
    <row r="6" spans="1:3">
      <c r="A6" s="188" t="s">
        <v>3</v>
      </c>
      <c r="B6" s="189" t="s">
        <v>151</v>
      </c>
      <c r="C6" s="189" t="s">
        <v>152</v>
      </c>
    </row>
    <row r="7" spans="1:3">
      <c r="A7" s="188" t="s">
        <v>153</v>
      </c>
      <c r="B7" s="189" t="s">
        <v>154</v>
      </c>
      <c r="C7" s="189" t="s">
        <v>155</v>
      </c>
    </row>
    <row r="8" spans="1:3">
      <c r="A8" s="188" t="s">
        <v>6</v>
      </c>
      <c r="B8" s="189" t="s">
        <v>156</v>
      </c>
      <c r="C8" s="189" t="s">
        <v>157</v>
      </c>
    </row>
    <row r="9" spans="1:3">
      <c r="A9" s="188" t="s">
        <v>158</v>
      </c>
      <c r="B9" s="189" t="s">
        <v>159</v>
      </c>
      <c r="C9" t="s">
        <v>160</v>
      </c>
    </row>
    <row r="10" spans="1:3">
      <c r="A10" s="188" t="s">
        <v>8</v>
      </c>
      <c r="B10" s="189" t="s">
        <v>161</v>
      </c>
      <c r="C10" s="189" t="s">
        <v>162</v>
      </c>
    </row>
    <row r="11" spans="1:3">
      <c r="A11" s="190" t="s">
        <v>163</v>
      </c>
      <c r="B11" s="191" t="s">
        <v>164</v>
      </c>
      <c r="C11" s="191" t="s">
        <v>165</v>
      </c>
    </row>
  </sheetData>
  <mergeCells count="1">
    <mergeCell ref="A1:C1"/>
  </mergeCells>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2A</vt:lpstr>
      <vt:lpstr> 2B</vt:lpstr>
      <vt:lpstr> 2C</vt:lpstr>
      <vt:lpstr>2D</vt:lpstr>
      <vt:lpstr>'2A'!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Pepi Gonzalez</cp:lastModifiedBy>
  <cp:lastPrinted>2019-01-07T15:16:51Z</cp:lastPrinted>
  <dcterms:created xsi:type="dcterms:W3CDTF">2018-08-28T13:56:07Z</dcterms:created>
  <dcterms:modified xsi:type="dcterms:W3CDTF">2021-05-18T07:47:35Z</dcterms:modified>
</cp:coreProperties>
</file>